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3-figure supplement 1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P28" i="14" l="1"/>
  <c r="JQ28" i="14" s="1"/>
  <c r="JP27" i="14"/>
  <c r="JQ27" i="14" s="1"/>
  <c r="JP26" i="14"/>
  <c r="JQ26" i="14" s="1"/>
  <c r="JP25" i="14"/>
  <c r="JQ25" i="14" s="1"/>
  <c r="JP24" i="14"/>
  <c r="JQ24" i="14" s="1"/>
  <c r="JP23" i="14"/>
  <c r="JQ23" i="14" s="1"/>
  <c r="JP22" i="14"/>
  <c r="JQ22" i="14" s="1"/>
  <c r="JP21" i="14"/>
  <c r="JQ21" i="14" s="1"/>
  <c r="JP20" i="14"/>
  <c r="JQ20" i="14" s="1"/>
  <c r="JP19" i="14"/>
  <c r="JQ19" i="14" s="1"/>
  <c r="JP18" i="14"/>
  <c r="JQ18" i="14" s="1"/>
  <c r="JP17" i="14"/>
  <c r="JQ17" i="14" s="1"/>
  <c r="JP16" i="14"/>
  <c r="JQ16" i="14" s="1"/>
  <c r="JP15" i="14"/>
  <c r="JQ15" i="14" s="1"/>
  <c r="JP14" i="14"/>
  <c r="JQ14" i="14" s="1"/>
  <c r="JP13" i="14"/>
  <c r="JQ13" i="14" s="1"/>
  <c r="JP12" i="14"/>
  <c r="JQ12" i="14" s="1"/>
  <c r="JP11" i="14"/>
  <c r="JQ11" i="14" s="1"/>
  <c r="JP10" i="14"/>
  <c r="JQ10" i="14" s="1"/>
  <c r="JP9" i="14"/>
  <c r="JQ9" i="14" s="1"/>
  <c r="JP8" i="14"/>
  <c r="JQ8" i="14" s="1"/>
  <c r="JP7" i="14"/>
  <c r="JQ7" i="14" s="1"/>
  <c r="JP6" i="14"/>
  <c r="JQ6" i="14" s="1"/>
  <c r="JP5" i="14"/>
  <c r="JQ5" i="14" s="1"/>
  <c r="JP4" i="14"/>
  <c r="JQ4" i="14" s="1"/>
  <c r="JI28" i="14"/>
  <c r="JJ28" i="14" s="1"/>
  <c r="JI27" i="14"/>
  <c r="JJ27" i="14" s="1"/>
  <c r="JI26" i="14"/>
  <c r="JJ26" i="14" s="1"/>
  <c r="JI25" i="14"/>
  <c r="JJ25" i="14" s="1"/>
  <c r="JI24" i="14"/>
  <c r="JJ24" i="14" s="1"/>
  <c r="JI23" i="14"/>
  <c r="JJ23" i="14" s="1"/>
  <c r="JI22" i="14"/>
  <c r="JJ22" i="14" s="1"/>
  <c r="JI21" i="14"/>
  <c r="JJ21" i="14" s="1"/>
  <c r="JI20" i="14"/>
  <c r="JJ20" i="14" s="1"/>
  <c r="JI19" i="14"/>
  <c r="JJ19" i="14" s="1"/>
  <c r="JI18" i="14"/>
  <c r="JJ18" i="14" s="1"/>
  <c r="JI17" i="14"/>
  <c r="JJ17" i="14" s="1"/>
  <c r="JI16" i="14"/>
  <c r="JJ16" i="14" s="1"/>
  <c r="JI15" i="14"/>
  <c r="JJ15" i="14" s="1"/>
  <c r="JI14" i="14"/>
  <c r="JJ14" i="14" s="1"/>
  <c r="JI13" i="14"/>
  <c r="JJ13" i="14" s="1"/>
  <c r="JI12" i="14"/>
  <c r="JJ12" i="14" s="1"/>
  <c r="JI11" i="14"/>
  <c r="JJ11" i="14" s="1"/>
  <c r="JI10" i="14"/>
  <c r="JJ10" i="14" s="1"/>
  <c r="JI9" i="14"/>
  <c r="JJ9" i="14" s="1"/>
  <c r="JI8" i="14"/>
  <c r="JJ8" i="14" s="1"/>
  <c r="JI7" i="14"/>
  <c r="JJ7" i="14" s="1"/>
  <c r="JI6" i="14"/>
  <c r="JJ6" i="14" s="1"/>
  <c r="JI5" i="14"/>
  <c r="JJ5" i="14" s="1"/>
  <c r="JI4" i="14"/>
  <c r="JJ4" i="14" s="1"/>
  <c r="JB25" i="14"/>
  <c r="JC25" i="14" s="1"/>
  <c r="JB26" i="14"/>
  <c r="JC26" i="14" s="1"/>
  <c r="JB27" i="14"/>
  <c r="JC27" i="14" s="1"/>
  <c r="JB24" i="14"/>
  <c r="JC24" i="14" s="1"/>
  <c r="JB23" i="14"/>
  <c r="JC23" i="14" s="1"/>
  <c r="JB22" i="14"/>
  <c r="JC22" i="14" s="1"/>
  <c r="JB21" i="14"/>
  <c r="JC21" i="14" s="1"/>
  <c r="JB20" i="14"/>
  <c r="JC20" i="14" s="1"/>
  <c r="JB19" i="14"/>
  <c r="JC19" i="14" s="1"/>
  <c r="JB18" i="14"/>
  <c r="JC18" i="14" s="1"/>
  <c r="JB17" i="14"/>
  <c r="JC17" i="14" s="1"/>
  <c r="JB16" i="14"/>
  <c r="JC16" i="14" s="1"/>
  <c r="JB15" i="14"/>
  <c r="JC15" i="14" s="1"/>
  <c r="JB14" i="14"/>
  <c r="JC14" i="14" s="1"/>
  <c r="JB13" i="14"/>
  <c r="JC13" i="14" s="1"/>
  <c r="JB12" i="14"/>
  <c r="JC12" i="14" s="1"/>
  <c r="JB11" i="14"/>
  <c r="JC11" i="14" s="1"/>
  <c r="JB10" i="14"/>
  <c r="JC10" i="14" s="1"/>
  <c r="JB9" i="14"/>
  <c r="JC9" i="14" s="1"/>
  <c r="JB8" i="14"/>
  <c r="JC8" i="14" s="1"/>
  <c r="JB7" i="14"/>
  <c r="JC7" i="14" s="1"/>
  <c r="JB6" i="14"/>
  <c r="JC6" i="14" s="1"/>
  <c r="JB5" i="14"/>
  <c r="JC5" i="14" s="1"/>
  <c r="JB4" i="14"/>
  <c r="JC4" i="14" s="1"/>
  <c r="IU24" i="14" l="1"/>
  <c r="IV24" i="14" s="1"/>
  <c r="IU23" i="14"/>
  <c r="IV23" i="14" s="1"/>
  <c r="IU22" i="14"/>
  <c r="IV22" i="14" s="1"/>
  <c r="IU21" i="14"/>
  <c r="IV21" i="14" s="1"/>
  <c r="IU20" i="14"/>
  <c r="IV20" i="14" s="1"/>
  <c r="IU19" i="14"/>
  <c r="IV19" i="14" s="1"/>
  <c r="IU18" i="14"/>
  <c r="IV18" i="14" s="1"/>
  <c r="IU17" i="14"/>
  <c r="IV17" i="14" s="1"/>
  <c r="IU16" i="14"/>
  <c r="IV16" i="14" s="1"/>
  <c r="IU15" i="14"/>
  <c r="IV15" i="14" s="1"/>
  <c r="IU14" i="14"/>
  <c r="IV14" i="14" s="1"/>
  <c r="IU13" i="14"/>
  <c r="IV13" i="14" s="1"/>
  <c r="IU12" i="14"/>
  <c r="IV12" i="14" s="1"/>
  <c r="IU11" i="14"/>
  <c r="IV11" i="14" s="1"/>
  <c r="IU10" i="14"/>
  <c r="IV10" i="14" s="1"/>
  <c r="IU9" i="14"/>
  <c r="IV9" i="14" s="1"/>
  <c r="IU8" i="14"/>
  <c r="IV8" i="14" s="1"/>
  <c r="IU7" i="14"/>
  <c r="IV7" i="14" s="1"/>
  <c r="IU6" i="14"/>
  <c r="IV6" i="14" s="1"/>
  <c r="IU5" i="14"/>
  <c r="IV5" i="14" s="1"/>
  <c r="IU4" i="14"/>
  <c r="IV4" i="14" s="1"/>
  <c r="IN28" i="14" l="1"/>
  <c r="IO28" i="14" s="1"/>
  <c r="IN29" i="14"/>
  <c r="IO29" i="14" s="1"/>
  <c r="IN30" i="14"/>
  <c r="IO30" i="14" s="1"/>
  <c r="IN27" i="14" l="1"/>
  <c r="IO27" i="14" s="1"/>
  <c r="IN26" i="14"/>
  <c r="IO26" i="14" s="1"/>
  <c r="IN25" i="14"/>
  <c r="IO25" i="14" s="1"/>
  <c r="IN24" i="14"/>
  <c r="IO24" i="14" s="1"/>
  <c r="IN23" i="14"/>
  <c r="IO23" i="14" s="1"/>
  <c r="IN22" i="14"/>
  <c r="IO22" i="14" s="1"/>
  <c r="IN21" i="14"/>
  <c r="IO21" i="14" s="1"/>
  <c r="IN20" i="14"/>
  <c r="IO20" i="14" s="1"/>
  <c r="IN19" i="14"/>
  <c r="IO19" i="14" s="1"/>
  <c r="IN18" i="14"/>
  <c r="IO18" i="14" s="1"/>
  <c r="IN17" i="14"/>
  <c r="IO17" i="14" s="1"/>
  <c r="IN16" i="14"/>
  <c r="IO16" i="14" s="1"/>
  <c r="IN15" i="14"/>
  <c r="IO15" i="14" s="1"/>
  <c r="IN14" i="14"/>
  <c r="IO14" i="14" s="1"/>
  <c r="IN13" i="14"/>
  <c r="IO13" i="14" s="1"/>
  <c r="IN12" i="14"/>
  <c r="IO12" i="14" s="1"/>
  <c r="IN11" i="14"/>
  <c r="IO11" i="14" s="1"/>
  <c r="IN10" i="14"/>
  <c r="IO10" i="14" s="1"/>
  <c r="IN9" i="14"/>
  <c r="IO9" i="14" s="1"/>
  <c r="IN8" i="14"/>
  <c r="IO8" i="14" s="1"/>
  <c r="IN7" i="14"/>
  <c r="IO7" i="14" s="1"/>
  <c r="IN6" i="14"/>
  <c r="IO6" i="14" s="1"/>
  <c r="IN5" i="14"/>
  <c r="IO5" i="14" s="1"/>
  <c r="IN4" i="14"/>
  <c r="IO4" i="14" s="1"/>
  <c r="IG27" i="14"/>
  <c r="IH27" i="14" s="1"/>
  <c r="IG26" i="14"/>
  <c r="IH26" i="14" s="1"/>
  <c r="IG25" i="14"/>
  <c r="IH25" i="14" s="1"/>
  <c r="IG24" i="14"/>
  <c r="IH24" i="14" s="1"/>
  <c r="IG23" i="14"/>
  <c r="IH23" i="14" s="1"/>
  <c r="IG22" i="14"/>
  <c r="IH22" i="14" s="1"/>
  <c r="IG21" i="14"/>
  <c r="IH21" i="14" s="1"/>
  <c r="IG20" i="14"/>
  <c r="IH20" i="14" s="1"/>
  <c r="IG19" i="14"/>
  <c r="IH19" i="14" s="1"/>
  <c r="IG18" i="14"/>
  <c r="IH18" i="14" s="1"/>
  <c r="IG17" i="14"/>
  <c r="IH17" i="14" s="1"/>
  <c r="IG16" i="14"/>
  <c r="IH16" i="14" s="1"/>
  <c r="IG15" i="14"/>
  <c r="IH15" i="14" s="1"/>
  <c r="IG14" i="14"/>
  <c r="IH14" i="14" s="1"/>
  <c r="IG13" i="14"/>
  <c r="IH13" i="14" s="1"/>
  <c r="IG12" i="14"/>
  <c r="IH12" i="14" s="1"/>
  <c r="IG11" i="14"/>
  <c r="IH11" i="14" s="1"/>
  <c r="IG10" i="14"/>
  <c r="IH10" i="14" s="1"/>
  <c r="IG9" i="14"/>
  <c r="IH9" i="14" s="1"/>
  <c r="IG8" i="14"/>
  <c r="IH8" i="14" s="1"/>
  <c r="IG7" i="14"/>
  <c r="IH7" i="14" s="1"/>
  <c r="IG6" i="14"/>
  <c r="IH6" i="14" s="1"/>
  <c r="IG5" i="14"/>
  <c r="IH5" i="14" s="1"/>
  <c r="IG4" i="14"/>
  <c r="IH4" i="14" s="1"/>
  <c r="HZ28" i="14"/>
  <c r="IA28" i="14" s="1"/>
  <c r="HZ29" i="14"/>
  <c r="IA29" i="14" s="1"/>
  <c r="HZ30" i="14"/>
  <c r="IA30" i="14" s="1"/>
  <c r="HZ31" i="14"/>
  <c r="IA31" i="14" s="1"/>
  <c r="HZ32" i="14"/>
  <c r="IA32" i="14" s="1"/>
  <c r="HZ33" i="14"/>
  <c r="IA33" i="14" s="1"/>
  <c r="HZ34" i="14"/>
  <c r="IA34" i="14" s="1"/>
  <c r="HZ35" i="14"/>
  <c r="IA35" i="14" s="1"/>
  <c r="HZ36" i="14"/>
  <c r="IA36" i="14" s="1"/>
  <c r="HZ37" i="14"/>
  <c r="IA37" i="14" s="1"/>
  <c r="HZ38" i="14"/>
  <c r="IA38" i="14" s="1"/>
  <c r="HZ39" i="14"/>
  <c r="IA39" i="14" s="1"/>
  <c r="HZ40" i="14"/>
  <c r="IA40" i="14" s="1"/>
  <c r="HZ41" i="14"/>
  <c r="IA41" i="14" s="1"/>
  <c r="HZ42" i="14"/>
  <c r="IA42" i="14" s="1"/>
  <c r="HZ43" i="14"/>
  <c r="IA43" i="14" s="1"/>
  <c r="HZ44" i="14"/>
  <c r="IA44" i="14" s="1"/>
  <c r="HZ45" i="14"/>
  <c r="IA45" i="14" s="1"/>
  <c r="HZ27" i="14"/>
  <c r="IA27" i="14" s="1"/>
  <c r="HZ26" i="14"/>
  <c r="IA26" i="14" s="1"/>
  <c r="HZ25" i="14"/>
  <c r="IA25" i="14" s="1"/>
  <c r="HZ24" i="14"/>
  <c r="IA24" i="14" s="1"/>
  <c r="HZ23" i="14"/>
  <c r="IA23" i="14" s="1"/>
  <c r="HZ22" i="14"/>
  <c r="IA22" i="14" s="1"/>
  <c r="HZ21" i="14"/>
  <c r="IA21" i="14" s="1"/>
  <c r="HZ20" i="14"/>
  <c r="IA20" i="14" s="1"/>
  <c r="HZ19" i="14"/>
  <c r="IA19" i="14" s="1"/>
  <c r="HZ18" i="14"/>
  <c r="IA18" i="14" s="1"/>
  <c r="HZ17" i="14"/>
  <c r="IA17" i="14" s="1"/>
  <c r="HZ16" i="14"/>
  <c r="IA16" i="14" s="1"/>
  <c r="HZ15" i="14"/>
  <c r="IA15" i="14" s="1"/>
  <c r="HZ14" i="14"/>
  <c r="IA14" i="14" s="1"/>
  <c r="HZ13" i="14"/>
  <c r="IA13" i="14" s="1"/>
  <c r="HZ12" i="14"/>
  <c r="IA12" i="14" s="1"/>
  <c r="HZ11" i="14"/>
  <c r="IA11" i="14" s="1"/>
  <c r="HZ10" i="14"/>
  <c r="IA10" i="14" s="1"/>
  <c r="HZ9" i="14"/>
  <c r="IA9" i="14" s="1"/>
  <c r="HZ8" i="14"/>
  <c r="IA8" i="14" s="1"/>
  <c r="HZ7" i="14"/>
  <c r="IA7" i="14" s="1"/>
  <c r="HZ6" i="14"/>
  <c r="IA6" i="14" s="1"/>
  <c r="HZ5" i="14"/>
  <c r="IA5" i="14" s="1"/>
  <c r="HZ4" i="14"/>
  <c r="IA4" i="14" s="1"/>
  <c r="HS43" i="14"/>
  <c r="HT43" i="14" s="1"/>
  <c r="HS42" i="14"/>
  <c r="HT42" i="14" s="1"/>
  <c r="HS41" i="14"/>
  <c r="HT41" i="14" s="1"/>
  <c r="HS40" i="14"/>
  <c r="HT40" i="14" s="1"/>
  <c r="HS39" i="14"/>
  <c r="HT39" i="14" s="1"/>
  <c r="HS38" i="14"/>
  <c r="HT38" i="14" s="1"/>
  <c r="HS37" i="14"/>
  <c r="HT37" i="14" s="1"/>
  <c r="HS36" i="14"/>
  <c r="HT36" i="14" s="1"/>
  <c r="HS35" i="14"/>
  <c r="HT35" i="14" s="1"/>
  <c r="HS34" i="14"/>
  <c r="HT34" i="14" s="1"/>
  <c r="HS33" i="14"/>
  <c r="HT33" i="14" s="1"/>
  <c r="HS32" i="14"/>
  <c r="HT32" i="14" s="1"/>
  <c r="HS31" i="14"/>
  <c r="HT31" i="14" s="1"/>
  <c r="HS30" i="14"/>
  <c r="HT30" i="14" s="1"/>
  <c r="HS29" i="14"/>
  <c r="HT29" i="14" s="1"/>
  <c r="HS28" i="14"/>
  <c r="HT28" i="14" s="1"/>
  <c r="HS27" i="14"/>
  <c r="HT27" i="14" s="1"/>
  <c r="HS26" i="14"/>
  <c r="HT26" i="14" s="1"/>
  <c r="HS25" i="14"/>
  <c r="HT25" i="14" s="1"/>
  <c r="HS24" i="14"/>
  <c r="HT24" i="14" s="1"/>
  <c r="HS23" i="14"/>
  <c r="HT23" i="14" s="1"/>
  <c r="HS22" i="14"/>
  <c r="HT22" i="14" s="1"/>
  <c r="HS21" i="14"/>
  <c r="HT21" i="14" s="1"/>
  <c r="HS20" i="14"/>
  <c r="HT20" i="14" s="1"/>
  <c r="HS19" i="14"/>
  <c r="HT19" i="14" s="1"/>
  <c r="HS18" i="14"/>
  <c r="HT18" i="14" s="1"/>
  <c r="HS17" i="14"/>
  <c r="HT17" i="14" s="1"/>
  <c r="HS16" i="14"/>
  <c r="HT16" i="14" s="1"/>
  <c r="HS15" i="14"/>
  <c r="HT15" i="14" s="1"/>
  <c r="HS14" i="14"/>
  <c r="HT14" i="14" s="1"/>
  <c r="HS13" i="14"/>
  <c r="HT13" i="14" s="1"/>
  <c r="HS12" i="14"/>
  <c r="HT12" i="14" s="1"/>
  <c r="HS11" i="14"/>
  <c r="HT11" i="14" s="1"/>
  <c r="HS10" i="14"/>
  <c r="HT10" i="14" s="1"/>
  <c r="HS9" i="14"/>
  <c r="HT9" i="14" s="1"/>
  <c r="HS8" i="14"/>
  <c r="HT8" i="14" s="1"/>
  <c r="HS7" i="14"/>
  <c r="HT7" i="14" s="1"/>
  <c r="HS6" i="14"/>
  <c r="HT6" i="14" s="1"/>
  <c r="HS5" i="14"/>
  <c r="HT5" i="14" s="1"/>
  <c r="HS4" i="14"/>
  <c r="HT4" i="14" s="1"/>
  <c r="HL32" i="14"/>
  <c r="HM32" i="14" s="1"/>
  <c r="HL33" i="14"/>
  <c r="HM33" i="14" s="1"/>
  <c r="HL34" i="14"/>
  <c r="HM34" i="14" s="1"/>
  <c r="HL35" i="14"/>
  <c r="HM35" i="14" s="1"/>
  <c r="HL36" i="14"/>
  <c r="HM36" i="14" s="1"/>
  <c r="HL37" i="14"/>
  <c r="HM37" i="14" s="1"/>
  <c r="HL38" i="14"/>
  <c r="HM38" i="14" s="1"/>
  <c r="HL39" i="14"/>
  <c r="HM39" i="14" s="1"/>
  <c r="HL40" i="14"/>
  <c r="HM40" i="14" s="1"/>
  <c r="HL41" i="14"/>
  <c r="HM41" i="14" s="1"/>
  <c r="HL42" i="14"/>
  <c r="HM42" i="14" s="1"/>
  <c r="HL43" i="14"/>
  <c r="HM43" i="14" s="1"/>
  <c r="HL31" i="14"/>
  <c r="HM31" i="14" s="1"/>
  <c r="HL30" i="14"/>
  <c r="HM30" i="14" s="1"/>
  <c r="HL29" i="14"/>
  <c r="HM29" i="14" s="1"/>
  <c r="HL28" i="14"/>
  <c r="HM28" i="14" s="1"/>
  <c r="HL27" i="14"/>
  <c r="HM27" i="14" s="1"/>
  <c r="HL26" i="14"/>
  <c r="HM26" i="14" s="1"/>
  <c r="HL25" i="14"/>
  <c r="HM25" i="14" s="1"/>
  <c r="HL24" i="14"/>
  <c r="HM24" i="14" s="1"/>
  <c r="HL23" i="14"/>
  <c r="HM23" i="14" s="1"/>
  <c r="HL22" i="14"/>
  <c r="HM22" i="14" s="1"/>
  <c r="HL21" i="14"/>
  <c r="HM21" i="14" s="1"/>
  <c r="HL20" i="14"/>
  <c r="HM20" i="14" s="1"/>
  <c r="HL19" i="14"/>
  <c r="HM19" i="14" s="1"/>
  <c r="HL18" i="14"/>
  <c r="HM18" i="14" s="1"/>
  <c r="HL17" i="14"/>
  <c r="HM17" i="14" s="1"/>
  <c r="HL16" i="14"/>
  <c r="HM16" i="14" s="1"/>
  <c r="HL15" i="14"/>
  <c r="HM15" i="14" s="1"/>
  <c r="HL14" i="14"/>
  <c r="HM14" i="14" s="1"/>
  <c r="HL13" i="14"/>
  <c r="HM13" i="14" s="1"/>
  <c r="HL12" i="14"/>
  <c r="HM12" i="14" s="1"/>
  <c r="HL11" i="14"/>
  <c r="HM11" i="14" s="1"/>
  <c r="HL10" i="14"/>
  <c r="HM10" i="14" s="1"/>
  <c r="HL9" i="14"/>
  <c r="HM9" i="14" s="1"/>
  <c r="HL8" i="14"/>
  <c r="HM8" i="14" s="1"/>
  <c r="HL7" i="14"/>
  <c r="HM7" i="14" s="1"/>
  <c r="HL6" i="14"/>
  <c r="HM6" i="14" s="1"/>
  <c r="HL5" i="14"/>
  <c r="HM5" i="14" s="1"/>
  <c r="HL4" i="14"/>
  <c r="HM4" i="14" s="1"/>
  <c r="HE31" i="14"/>
  <c r="HF31" i="14" s="1"/>
  <c r="HE30" i="14"/>
  <c r="HF30" i="14" s="1"/>
  <c r="HE29" i="14"/>
  <c r="HF29" i="14" s="1"/>
  <c r="HE28" i="14"/>
  <c r="HF28" i="14" s="1"/>
  <c r="HE27" i="14"/>
  <c r="HF27" i="14" s="1"/>
  <c r="HE26" i="14"/>
  <c r="HF26" i="14" s="1"/>
  <c r="HE25" i="14"/>
  <c r="HF25" i="14" s="1"/>
  <c r="HE24" i="14"/>
  <c r="HF24" i="14" s="1"/>
  <c r="HE23" i="14"/>
  <c r="HF23" i="14" s="1"/>
  <c r="HE22" i="14"/>
  <c r="HF22" i="14" s="1"/>
  <c r="HE21" i="14"/>
  <c r="HF21" i="14" s="1"/>
  <c r="HE20" i="14"/>
  <c r="HF20" i="14" s="1"/>
  <c r="HE19" i="14"/>
  <c r="HF19" i="14" s="1"/>
  <c r="HE18" i="14"/>
  <c r="HF18" i="14" s="1"/>
  <c r="HE17" i="14"/>
  <c r="HF17" i="14" s="1"/>
  <c r="HE16" i="14"/>
  <c r="HF16" i="14" s="1"/>
  <c r="HE15" i="14"/>
  <c r="HF15" i="14" s="1"/>
  <c r="HE14" i="14"/>
  <c r="HF14" i="14" s="1"/>
  <c r="HE13" i="14"/>
  <c r="HF13" i="14" s="1"/>
  <c r="HE12" i="14"/>
  <c r="HF12" i="14" s="1"/>
  <c r="HE11" i="14"/>
  <c r="HF11" i="14" s="1"/>
  <c r="HE10" i="14"/>
  <c r="HF10" i="14" s="1"/>
  <c r="HE9" i="14"/>
  <c r="HF9" i="14" s="1"/>
  <c r="HE8" i="14"/>
  <c r="HF8" i="14" s="1"/>
  <c r="HE7" i="14"/>
  <c r="HF7" i="14" s="1"/>
  <c r="HE6" i="14"/>
  <c r="HF6" i="14" s="1"/>
  <c r="HE5" i="14"/>
  <c r="HF5" i="14" s="1"/>
  <c r="HE4" i="14"/>
  <c r="HF4" i="14" s="1"/>
  <c r="GX43" i="14"/>
  <c r="GY43" i="14" s="1"/>
  <c r="GX44" i="14"/>
  <c r="GY44" i="14" s="1"/>
  <c r="GX45" i="14"/>
  <c r="GY45" i="14" s="1"/>
  <c r="GX46" i="14"/>
  <c r="GY46" i="14" s="1"/>
  <c r="GX42" i="14"/>
  <c r="GY42" i="14" s="1"/>
  <c r="GX41" i="14"/>
  <c r="GY41" i="14" s="1"/>
  <c r="GX40" i="14"/>
  <c r="GY40" i="14" s="1"/>
  <c r="GX39" i="14"/>
  <c r="GY39" i="14" s="1"/>
  <c r="GX38" i="14"/>
  <c r="GY38" i="14" s="1"/>
  <c r="GX37" i="14"/>
  <c r="GY37" i="14" s="1"/>
  <c r="GX36" i="14"/>
  <c r="GY36" i="14" s="1"/>
  <c r="GX35" i="14"/>
  <c r="GY35" i="14" s="1"/>
  <c r="GX34" i="14"/>
  <c r="GY34" i="14" s="1"/>
  <c r="GX33" i="14"/>
  <c r="GY33" i="14" s="1"/>
  <c r="GX32" i="14"/>
  <c r="GY32" i="14" s="1"/>
  <c r="GX31" i="14"/>
  <c r="GY31" i="14" s="1"/>
  <c r="GX30" i="14"/>
  <c r="GY30" i="14" s="1"/>
  <c r="GX29" i="14"/>
  <c r="GY29" i="14" s="1"/>
  <c r="GX28" i="14"/>
  <c r="GY28" i="14" s="1"/>
  <c r="GX27" i="14"/>
  <c r="GY27" i="14" s="1"/>
  <c r="GX26" i="14"/>
  <c r="GY26" i="14" s="1"/>
  <c r="GX25" i="14"/>
  <c r="GY25" i="14" s="1"/>
  <c r="GX24" i="14"/>
  <c r="GY24" i="14" s="1"/>
  <c r="GX23" i="14"/>
  <c r="GY23" i="14" s="1"/>
  <c r="GX22" i="14"/>
  <c r="GY22" i="14" s="1"/>
  <c r="GX21" i="14"/>
  <c r="GY21" i="14" s="1"/>
  <c r="GX20" i="14"/>
  <c r="GY20" i="14" s="1"/>
  <c r="GX19" i="14"/>
  <c r="GY19" i="14" s="1"/>
  <c r="GX18" i="14"/>
  <c r="GY18" i="14" s="1"/>
  <c r="GX17" i="14"/>
  <c r="GY17" i="14" s="1"/>
  <c r="GX16" i="14"/>
  <c r="GY16" i="14" s="1"/>
  <c r="GX15" i="14"/>
  <c r="GY15" i="14" s="1"/>
  <c r="GX14" i="14"/>
  <c r="GY14" i="14" s="1"/>
  <c r="GX13" i="14"/>
  <c r="GY13" i="14" s="1"/>
  <c r="GX12" i="14"/>
  <c r="GY12" i="14" s="1"/>
  <c r="GX11" i="14"/>
  <c r="GY11" i="14" s="1"/>
  <c r="GX10" i="14"/>
  <c r="GY10" i="14" s="1"/>
  <c r="GX9" i="14"/>
  <c r="GY9" i="14" s="1"/>
  <c r="GX8" i="14"/>
  <c r="GY8" i="14" s="1"/>
  <c r="GX7" i="14"/>
  <c r="GY7" i="14" s="1"/>
  <c r="GX6" i="14"/>
  <c r="GY6" i="14" s="1"/>
  <c r="GX5" i="14"/>
  <c r="GY5" i="14" s="1"/>
  <c r="GX4" i="14"/>
  <c r="GY4" i="14" s="1"/>
  <c r="GQ28" i="14" l="1"/>
  <c r="GR28" i="14" s="1"/>
  <c r="GQ29" i="14"/>
  <c r="GR29" i="14" s="1"/>
  <c r="GQ30" i="14"/>
  <c r="GR30" i="14" s="1"/>
  <c r="GQ31" i="14"/>
  <c r="GR31" i="14" s="1"/>
  <c r="GQ32" i="14"/>
  <c r="GR32" i="14" s="1"/>
  <c r="GQ33" i="14"/>
  <c r="GR33" i="14" s="1"/>
  <c r="GQ34" i="14"/>
  <c r="GR34" i="14" s="1"/>
  <c r="GQ35" i="14"/>
  <c r="GR35" i="14" s="1"/>
  <c r="GQ36" i="14"/>
  <c r="GR36" i="14" s="1"/>
  <c r="GQ37" i="14"/>
  <c r="GR37" i="14" s="1"/>
  <c r="GQ38" i="14"/>
  <c r="GR38" i="14" s="1"/>
  <c r="GQ39" i="14"/>
  <c r="GR39" i="14" s="1"/>
  <c r="GQ40" i="14"/>
  <c r="GR40" i="14" s="1"/>
  <c r="GQ41" i="14"/>
  <c r="GR41" i="14" s="1"/>
  <c r="GQ42" i="14"/>
  <c r="GR42" i="14" s="1"/>
  <c r="GQ27" i="14"/>
  <c r="GR27" i="14" s="1"/>
  <c r="GQ26" i="14"/>
  <c r="GR26" i="14" s="1"/>
  <c r="GQ25" i="14"/>
  <c r="GR25" i="14" s="1"/>
  <c r="GQ24" i="14"/>
  <c r="GR24" i="14" s="1"/>
  <c r="GQ23" i="14"/>
  <c r="GR23" i="14" s="1"/>
  <c r="GQ22" i="14"/>
  <c r="GR22" i="14" s="1"/>
  <c r="GQ21" i="14"/>
  <c r="GR21" i="14" s="1"/>
  <c r="GQ20" i="14"/>
  <c r="GR20" i="14" s="1"/>
  <c r="GQ19" i="14"/>
  <c r="GR19" i="14" s="1"/>
  <c r="GQ18" i="14"/>
  <c r="GR18" i="14" s="1"/>
  <c r="GQ17" i="14"/>
  <c r="GR17" i="14" s="1"/>
  <c r="GQ16" i="14"/>
  <c r="GR16" i="14" s="1"/>
  <c r="GQ15" i="14"/>
  <c r="GR15" i="14" s="1"/>
  <c r="GQ14" i="14"/>
  <c r="GR14" i="14" s="1"/>
  <c r="GQ13" i="14"/>
  <c r="GR13" i="14" s="1"/>
  <c r="GQ12" i="14"/>
  <c r="GR12" i="14" s="1"/>
  <c r="GQ11" i="14"/>
  <c r="GR11" i="14" s="1"/>
  <c r="GQ10" i="14"/>
  <c r="GR10" i="14" s="1"/>
  <c r="GQ9" i="14"/>
  <c r="GR9" i="14" s="1"/>
  <c r="GQ8" i="14"/>
  <c r="GR8" i="14" s="1"/>
  <c r="GQ7" i="14"/>
  <c r="GR7" i="14" s="1"/>
  <c r="GQ6" i="14"/>
  <c r="GR6" i="14" s="1"/>
  <c r="GQ5" i="14"/>
  <c r="GR5" i="14" s="1"/>
  <c r="GQ4" i="14"/>
  <c r="GR4" i="14" s="1"/>
  <c r="GJ27" i="14"/>
  <c r="GK27" i="14" s="1"/>
  <c r="GJ26" i="14"/>
  <c r="GK26" i="14" s="1"/>
  <c r="GJ25" i="14"/>
  <c r="GK25" i="14" s="1"/>
  <c r="GJ24" i="14"/>
  <c r="GK24" i="14" s="1"/>
  <c r="GJ23" i="14"/>
  <c r="GK23" i="14" s="1"/>
  <c r="GJ22" i="14"/>
  <c r="GK22" i="14" s="1"/>
  <c r="GJ21" i="14"/>
  <c r="GK21" i="14" s="1"/>
  <c r="GJ20" i="14"/>
  <c r="GK20" i="14" s="1"/>
  <c r="GJ19" i="14"/>
  <c r="GK19" i="14" s="1"/>
  <c r="GJ18" i="14"/>
  <c r="GK18" i="14" s="1"/>
  <c r="GJ17" i="14"/>
  <c r="GK17" i="14" s="1"/>
  <c r="GJ16" i="14"/>
  <c r="GK16" i="14" s="1"/>
  <c r="GJ15" i="14"/>
  <c r="GK15" i="14" s="1"/>
  <c r="GJ14" i="14"/>
  <c r="GK14" i="14" s="1"/>
  <c r="GJ13" i="14"/>
  <c r="GK13" i="14" s="1"/>
  <c r="GJ12" i="14"/>
  <c r="GK12" i="14" s="1"/>
  <c r="GJ11" i="14"/>
  <c r="GK11" i="14" s="1"/>
  <c r="GJ10" i="14"/>
  <c r="GK10" i="14" s="1"/>
  <c r="GJ9" i="14"/>
  <c r="GK9" i="14" s="1"/>
  <c r="GJ8" i="14"/>
  <c r="GK8" i="14" s="1"/>
  <c r="GJ7" i="14"/>
  <c r="GK7" i="14" s="1"/>
  <c r="GJ6" i="14"/>
  <c r="GK6" i="14" s="1"/>
  <c r="GJ5" i="14"/>
  <c r="GK5" i="14" s="1"/>
  <c r="GJ4" i="14"/>
  <c r="GK4" i="14" s="1"/>
  <c r="GC27" i="14"/>
  <c r="GD27" i="14" s="1"/>
  <c r="GC26" i="14"/>
  <c r="GD26" i="14" s="1"/>
  <c r="GC25" i="14"/>
  <c r="GD25" i="14" s="1"/>
  <c r="GC24" i="14"/>
  <c r="GD24" i="14" s="1"/>
  <c r="GC23" i="14"/>
  <c r="GD23" i="14" s="1"/>
  <c r="GC22" i="14"/>
  <c r="GD22" i="14" s="1"/>
  <c r="GC21" i="14"/>
  <c r="GD21" i="14" s="1"/>
  <c r="GC20" i="14"/>
  <c r="GD20" i="14" s="1"/>
  <c r="GC19" i="14"/>
  <c r="GD19" i="14" s="1"/>
  <c r="GC18" i="14"/>
  <c r="GD18" i="14" s="1"/>
  <c r="GC17" i="14"/>
  <c r="GD17" i="14" s="1"/>
  <c r="GC16" i="14"/>
  <c r="GD16" i="14" s="1"/>
  <c r="GC15" i="14"/>
  <c r="GD15" i="14" s="1"/>
  <c r="GC14" i="14"/>
  <c r="GD14" i="14" s="1"/>
  <c r="GC13" i="14"/>
  <c r="GD13" i="14" s="1"/>
  <c r="GC12" i="14"/>
  <c r="GD12" i="14" s="1"/>
  <c r="GC11" i="14"/>
  <c r="GD11" i="14" s="1"/>
  <c r="GC10" i="14"/>
  <c r="GD10" i="14" s="1"/>
  <c r="GC9" i="14"/>
  <c r="GD9" i="14" s="1"/>
  <c r="GC8" i="14"/>
  <c r="GD8" i="14" s="1"/>
  <c r="GC7" i="14"/>
  <c r="GD7" i="14" s="1"/>
  <c r="GC6" i="14"/>
  <c r="GD6" i="14" s="1"/>
  <c r="GC5" i="14"/>
  <c r="GD5" i="14" s="1"/>
  <c r="GC4" i="14"/>
  <c r="GD4" i="14" s="1"/>
  <c r="FV35" i="14"/>
  <c r="FW35" i="14" s="1"/>
  <c r="FV34" i="14"/>
  <c r="FW34" i="14" s="1"/>
  <c r="FV33" i="14"/>
  <c r="FW33" i="14" s="1"/>
  <c r="FV32" i="14"/>
  <c r="FW32" i="14" s="1"/>
  <c r="FV31" i="14"/>
  <c r="FW31" i="14" s="1"/>
  <c r="FV30" i="14"/>
  <c r="FW30" i="14" s="1"/>
  <c r="FV29" i="14"/>
  <c r="FW29" i="14" s="1"/>
  <c r="FV28" i="14"/>
  <c r="FW28" i="14" s="1"/>
  <c r="FV27" i="14"/>
  <c r="FW27" i="14" s="1"/>
  <c r="FV26" i="14"/>
  <c r="FW26" i="14" s="1"/>
  <c r="FV25" i="14"/>
  <c r="FW25" i="14" s="1"/>
  <c r="FV24" i="14"/>
  <c r="FW24" i="14" s="1"/>
  <c r="FV23" i="14"/>
  <c r="FW23" i="14" s="1"/>
  <c r="FV22" i="14"/>
  <c r="FW22" i="14" s="1"/>
  <c r="FV21" i="14"/>
  <c r="FW21" i="14" s="1"/>
  <c r="FV20" i="14"/>
  <c r="FW20" i="14" s="1"/>
  <c r="FV19" i="14"/>
  <c r="FW19" i="14" s="1"/>
  <c r="FV18" i="14"/>
  <c r="FW18" i="14" s="1"/>
  <c r="FV17" i="14"/>
  <c r="FW17" i="14" s="1"/>
  <c r="FV16" i="14"/>
  <c r="FW16" i="14" s="1"/>
  <c r="FV15" i="14"/>
  <c r="FW15" i="14" s="1"/>
  <c r="FV14" i="14"/>
  <c r="FW14" i="14" s="1"/>
  <c r="FV13" i="14"/>
  <c r="FW13" i="14" s="1"/>
  <c r="FV12" i="14"/>
  <c r="FW12" i="14" s="1"/>
  <c r="FV11" i="14"/>
  <c r="FW11" i="14" s="1"/>
  <c r="FV10" i="14"/>
  <c r="FW10" i="14" s="1"/>
  <c r="FV9" i="14"/>
  <c r="FW9" i="14" s="1"/>
  <c r="FV8" i="14"/>
  <c r="FW8" i="14" s="1"/>
  <c r="FV7" i="14"/>
  <c r="FW7" i="14" s="1"/>
  <c r="FV6" i="14"/>
  <c r="FW6" i="14" s="1"/>
  <c r="FV5" i="14"/>
  <c r="FW5" i="14" s="1"/>
  <c r="FV4" i="14"/>
  <c r="FW4" i="14" s="1"/>
  <c r="FO31" i="14"/>
  <c r="FP31" i="14" s="1"/>
  <c r="FO32" i="14"/>
  <c r="FP32" i="14" s="1"/>
  <c r="FO33" i="14"/>
  <c r="FP33" i="14" s="1"/>
  <c r="FO34" i="14"/>
  <c r="FP34" i="14" s="1"/>
  <c r="FO35" i="14"/>
  <c r="FP35" i="14" s="1"/>
  <c r="FO30" i="14"/>
  <c r="FP30" i="14" s="1"/>
  <c r="FO29" i="14"/>
  <c r="FP29" i="14" s="1"/>
  <c r="FO28" i="14"/>
  <c r="FP28" i="14" s="1"/>
  <c r="FO27" i="14"/>
  <c r="FP27" i="14" s="1"/>
  <c r="FO26" i="14"/>
  <c r="FP26" i="14" s="1"/>
  <c r="FO25" i="14"/>
  <c r="FP25" i="14" s="1"/>
  <c r="FO24" i="14"/>
  <c r="FP24" i="14" s="1"/>
  <c r="FO23" i="14"/>
  <c r="FP23" i="14" s="1"/>
  <c r="FO22" i="14"/>
  <c r="FP22" i="14" s="1"/>
  <c r="FO21" i="14"/>
  <c r="FP21" i="14" s="1"/>
  <c r="FO20" i="14"/>
  <c r="FP20" i="14" s="1"/>
  <c r="FO19" i="14"/>
  <c r="FP19" i="14" s="1"/>
  <c r="FO18" i="14"/>
  <c r="FP18" i="14" s="1"/>
  <c r="FO17" i="14"/>
  <c r="FP17" i="14" s="1"/>
  <c r="FO16" i="14"/>
  <c r="FP16" i="14" s="1"/>
  <c r="FO15" i="14"/>
  <c r="FP15" i="14" s="1"/>
  <c r="FO14" i="14"/>
  <c r="FP14" i="14" s="1"/>
  <c r="FO13" i="14"/>
  <c r="FP13" i="14" s="1"/>
  <c r="FO12" i="14"/>
  <c r="FP12" i="14" s="1"/>
  <c r="FO11" i="14"/>
  <c r="FP11" i="14" s="1"/>
  <c r="FO10" i="14"/>
  <c r="FP10" i="14" s="1"/>
  <c r="FO9" i="14"/>
  <c r="FP9" i="14" s="1"/>
  <c r="FO8" i="14"/>
  <c r="FP8" i="14" s="1"/>
  <c r="FO7" i="14"/>
  <c r="FP7" i="14" s="1"/>
  <c r="FO6" i="14"/>
  <c r="FP6" i="14" s="1"/>
  <c r="FO5" i="14"/>
  <c r="FP5" i="14" s="1"/>
  <c r="FO4" i="14"/>
  <c r="FP4" i="14" s="1"/>
  <c r="FH28" i="14"/>
  <c r="FI28" i="14" s="1"/>
  <c r="FH29" i="14"/>
  <c r="FI29" i="14" s="1"/>
  <c r="FH30" i="14"/>
  <c r="FI30" i="14" s="1"/>
  <c r="FH27" i="14"/>
  <c r="FI27" i="14" s="1"/>
  <c r="FH26" i="14"/>
  <c r="FI26" i="14" s="1"/>
  <c r="FH25" i="14"/>
  <c r="FI25" i="14" s="1"/>
  <c r="FH24" i="14"/>
  <c r="FI24" i="14" s="1"/>
  <c r="FH23" i="14"/>
  <c r="FI23" i="14" s="1"/>
  <c r="FH22" i="14"/>
  <c r="FI22" i="14" s="1"/>
  <c r="FH21" i="14"/>
  <c r="FI21" i="14" s="1"/>
  <c r="FH20" i="14"/>
  <c r="FI20" i="14" s="1"/>
  <c r="FH19" i="14"/>
  <c r="FI19" i="14" s="1"/>
  <c r="FH18" i="14"/>
  <c r="FI18" i="14" s="1"/>
  <c r="FH17" i="14"/>
  <c r="FI17" i="14" s="1"/>
  <c r="FH16" i="14"/>
  <c r="FI16" i="14" s="1"/>
  <c r="FH15" i="14"/>
  <c r="FI15" i="14" s="1"/>
  <c r="FH14" i="14"/>
  <c r="FI14" i="14" s="1"/>
  <c r="FH13" i="14"/>
  <c r="FI13" i="14" s="1"/>
  <c r="FH12" i="14"/>
  <c r="FI12" i="14" s="1"/>
  <c r="FH11" i="14"/>
  <c r="FI11" i="14" s="1"/>
  <c r="FH10" i="14"/>
  <c r="FI10" i="14" s="1"/>
  <c r="FH9" i="14"/>
  <c r="FI9" i="14" s="1"/>
  <c r="FH8" i="14"/>
  <c r="FI8" i="14" s="1"/>
  <c r="FH7" i="14"/>
  <c r="FI7" i="14" s="1"/>
  <c r="FH6" i="14"/>
  <c r="FI6" i="14" s="1"/>
  <c r="FH5" i="14"/>
  <c r="FI5" i="14" s="1"/>
  <c r="FH4" i="14"/>
  <c r="FI4" i="14" s="1"/>
  <c r="FA27" i="14"/>
  <c r="FB27" i="14" s="1"/>
  <c r="FA26" i="14"/>
  <c r="FB26" i="14" s="1"/>
  <c r="FA25" i="14"/>
  <c r="FB25" i="14" s="1"/>
  <c r="FA24" i="14"/>
  <c r="FB24" i="14" s="1"/>
  <c r="FA23" i="14"/>
  <c r="FB23" i="14" s="1"/>
  <c r="FA22" i="14"/>
  <c r="FB22" i="14" s="1"/>
  <c r="FA21" i="14"/>
  <c r="FB21" i="14" s="1"/>
  <c r="FA20" i="14"/>
  <c r="FB20" i="14" s="1"/>
  <c r="FA19" i="14"/>
  <c r="FB19" i="14" s="1"/>
  <c r="FA18" i="14"/>
  <c r="FB18" i="14" s="1"/>
  <c r="FA17" i="14"/>
  <c r="FB17" i="14" s="1"/>
  <c r="FA16" i="14"/>
  <c r="FB16" i="14" s="1"/>
  <c r="FA15" i="14"/>
  <c r="FB15" i="14" s="1"/>
  <c r="FA14" i="14"/>
  <c r="FB14" i="14" s="1"/>
  <c r="FA13" i="14"/>
  <c r="FB13" i="14" s="1"/>
  <c r="FA12" i="14"/>
  <c r="FB12" i="14" s="1"/>
  <c r="FA11" i="14"/>
  <c r="FB11" i="14" s="1"/>
  <c r="FA10" i="14"/>
  <c r="FB10" i="14" s="1"/>
  <c r="FA9" i="14"/>
  <c r="FB9" i="14" s="1"/>
  <c r="FA8" i="14"/>
  <c r="FB8" i="14" s="1"/>
  <c r="FA7" i="14"/>
  <c r="FB7" i="14" s="1"/>
  <c r="FA6" i="14"/>
  <c r="FB6" i="14" s="1"/>
  <c r="FA5" i="14"/>
  <c r="FB5" i="14" s="1"/>
  <c r="FA4" i="14"/>
  <c r="FB4" i="14" s="1"/>
  <c r="ET26" i="14"/>
  <c r="EU26" i="14" s="1"/>
  <c r="ET27" i="14"/>
  <c r="EU27" i="14" s="1"/>
  <c r="ET25" i="14"/>
  <c r="EU25" i="14" s="1"/>
  <c r="ET24" i="14"/>
  <c r="EU24" i="14" s="1"/>
  <c r="ET23" i="14"/>
  <c r="EU23" i="14" s="1"/>
  <c r="ET22" i="14"/>
  <c r="EU22" i="14" s="1"/>
  <c r="ET21" i="14"/>
  <c r="EU21" i="14" s="1"/>
  <c r="ET20" i="14"/>
  <c r="EU20" i="14" s="1"/>
  <c r="ET19" i="14"/>
  <c r="EU19" i="14" s="1"/>
  <c r="ET18" i="14"/>
  <c r="EU18" i="14" s="1"/>
  <c r="ET17" i="14"/>
  <c r="EU17" i="14" s="1"/>
  <c r="ET16" i="14"/>
  <c r="EU16" i="14" s="1"/>
  <c r="ET15" i="14"/>
  <c r="EU15" i="14" s="1"/>
  <c r="ET14" i="14"/>
  <c r="EU14" i="14" s="1"/>
  <c r="ET13" i="14"/>
  <c r="EU13" i="14" s="1"/>
  <c r="ET12" i="14"/>
  <c r="EU12" i="14" s="1"/>
  <c r="ET11" i="14"/>
  <c r="EU11" i="14" s="1"/>
  <c r="ET10" i="14"/>
  <c r="EU10" i="14" s="1"/>
  <c r="ET9" i="14"/>
  <c r="EU9" i="14" s="1"/>
  <c r="ET8" i="14"/>
  <c r="EU8" i="14" s="1"/>
  <c r="ET7" i="14"/>
  <c r="EU7" i="14" s="1"/>
  <c r="ET6" i="14"/>
  <c r="EU6" i="14" s="1"/>
  <c r="ET5" i="14"/>
  <c r="EU5" i="14" s="1"/>
  <c r="ET4" i="14"/>
  <c r="EU4" i="14" s="1"/>
  <c r="EM25" i="14" l="1"/>
  <c r="EN25" i="14" s="1"/>
  <c r="EM24" i="14"/>
  <c r="EN24" i="14" s="1"/>
  <c r="EM23" i="14"/>
  <c r="EN23" i="14" s="1"/>
  <c r="EM22" i="14"/>
  <c r="EN22" i="14" s="1"/>
  <c r="EM21" i="14"/>
  <c r="EN21" i="14" s="1"/>
  <c r="EM20" i="14"/>
  <c r="EN20" i="14" s="1"/>
  <c r="EM19" i="14"/>
  <c r="EN19" i="14" s="1"/>
  <c r="EM18" i="14"/>
  <c r="EN18" i="14" s="1"/>
  <c r="EM17" i="14"/>
  <c r="EN17" i="14" s="1"/>
  <c r="EM16" i="14"/>
  <c r="EN16" i="14" s="1"/>
  <c r="EM15" i="14"/>
  <c r="EN15" i="14" s="1"/>
  <c r="EM14" i="14"/>
  <c r="EN14" i="14" s="1"/>
  <c r="EM13" i="14"/>
  <c r="EN13" i="14" s="1"/>
  <c r="EM12" i="14"/>
  <c r="EN12" i="14" s="1"/>
  <c r="EM11" i="14"/>
  <c r="EN11" i="14" s="1"/>
  <c r="EM10" i="14"/>
  <c r="EN10" i="14" s="1"/>
  <c r="EM9" i="14"/>
  <c r="EN9" i="14" s="1"/>
  <c r="EM8" i="14"/>
  <c r="EN8" i="14" s="1"/>
  <c r="EM7" i="14"/>
  <c r="EN7" i="14" s="1"/>
  <c r="EM6" i="14"/>
  <c r="EN6" i="14" s="1"/>
  <c r="EM5" i="14"/>
  <c r="EN5" i="14" s="1"/>
  <c r="EM4" i="14"/>
  <c r="EN4" i="14" s="1"/>
  <c r="CP27" i="14" l="1"/>
  <c r="CQ27" i="14" s="1"/>
  <c r="CP26" i="14"/>
  <c r="CQ26" i="14" s="1"/>
  <c r="CP25" i="14"/>
  <c r="CQ25" i="14" s="1"/>
  <c r="CP24" i="14"/>
  <c r="CQ24" i="14" s="1"/>
  <c r="CP23" i="14"/>
  <c r="CQ23" i="14" s="1"/>
  <c r="CP22" i="14"/>
  <c r="CQ22" i="14" s="1"/>
  <c r="CP21" i="14"/>
  <c r="CQ21" i="14" s="1"/>
  <c r="CP20" i="14"/>
  <c r="CQ20" i="14" s="1"/>
  <c r="CP19" i="14"/>
  <c r="CQ19" i="14" s="1"/>
  <c r="CP18" i="14"/>
  <c r="CQ18" i="14" s="1"/>
  <c r="CP17" i="14"/>
  <c r="CQ17" i="14" s="1"/>
  <c r="CP16" i="14"/>
  <c r="CQ16" i="14" s="1"/>
  <c r="CP15" i="14"/>
  <c r="CQ15" i="14" s="1"/>
  <c r="CP14" i="14"/>
  <c r="CQ14" i="14" s="1"/>
  <c r="CP13" i="14"/>
  <c r="CQ13" i="14" s="1"/>
  <c r="CP12" i="14"/>
  <c r="CQ12" i="14" s="1"/>
  <c r="CP11" i="14"/>
  <c r="CQ11" i="14" s="1"/>
  <c r="CP10" i="14"/>
  <c r="CQ10" i="14" s="1"/>
  <c r="CP9" i="14"/>
  <c r="CQ9" i="14" s="1"/>
  <c r="CP8" i="14"/>
  <c r="CQ8" i="14" s="1"/>
  <c r="CP7" i="14"/>
  <c r="CQ7" i="14" s="1"/>
  <c r="CP6" i="14"/>
  <c r="CQ6" i="14" s="1"/>
  <c r="CP5" i="14"/>
  <c r="CQ5" i="14" s="1"/>
  <c r="CP4" i="14"/>
  <c r="CQ4" i="14" s="1"/>
  <c r="CI27" i="14"/>
  <c r="CJ27" i="14" s="1"/>
  <c r="CI26" i="14"/>
  <c r="CJ26" i="14" s="1"/>
  <c r="CI25" i="14"/>
  <c r="CJ25" i="14" s="1"/>
  <c r="CI24" i="14"/>
  <c r="CJ24" i="14" s="1"/>
  <c r="CI23" i="14"/>
  <c r="CJ23" i="14" s="1"/>
  <c r="CI22" i="14"/>
  <c r="CJ22" i="14" s="1"/>
  <c r="CI21" i="14"/>
  <c r="CJ21" i="14" s="1"/>
  <c r="CI20" i="14"/>
  <c r="CJ20" i="14" s="1"/>
  <c r="CI19" i="14"/>
  <c r="CJ19" i="14" s="1"/>
  <c r="CI18" i="14"/>
  <c r="CJ18" i="14" s="1"/>
  <c r="CI17" i="14"/>
  <c r="CJ17" i="14" s="1"/>
  <c r="CI16" i="14"/>
  <c r="CJ16" i="14" s="1"/>
  <c r="CI15" i="14"/>
  <c r="CJ15" i="14" s="1"/>
  <c r="CI14" i="14"/>
  <c r="CJ14" i="14" s="1"/>
  <c r="CI13" i="14"/>
  <c r="CJ13" i="14" s="1"/>
  <c r="CI12" i="14"/>
  <c r="CJ12" i="14" s="1"/>
  <c r="CI11" i="14"/>
  <c r="CJ11" i="14" s="1"/>
  <c r="CI10" i="14"/>
  <c r="CJ10" i="14" s="1"/>
  <c r="CI9" i="14"/>
  <c r="CJ9" i="14" s="1"/>
  <c r="CI8" i="14"/>
  <c r="CJ8" i="14" s="1"/>
  <c r="CI7" i="14"/>
  <c r="CJ7" i="14" s="1"/>
  <c r="CI6" i="14"/>
  <c r="CJ6" i="14" s="1"/>
  <c r="CI5" i="14"/>
  <c r="CJ5" i="14" s="1"/>
  <c r="CI4" i="14"/>
  <c r="CJ4" i="14" s="1"/>
  <c r="CB27" i="14" l="1"/>
  <c r="CC27" i="14" s="1"/>
  <c r="CB26" i="14"/>
  <c r="CC26" i="14" s="1"/>
  <c r="CB25" i="14"/>
  <c r="CC25" i="14" s="1"/>
  <c r="CB24" i="14"/>
  <c r="CC24" i="14" s="1"/>
  <c r="CB23" i="14"/>
  <c r="CC23" i="14" s="1"/>
  <c r="CB22" i="14"/>
  <c r="CC22" i="14" s="1"/>
  <c r="CB21" i="14"/>
  <c r="CC21" i="14" s="1"/>
  <c r="CB20" i="14"/>
  <c r="CC20" i="14" s="1"/>
  <c r="CB19" i="14"/>
  <c r="CC19" i="14" s="1"/>
  <c r="CB18" i="14"/>
  <c r="CC18" i="14" s="1"/>
  <c r="CB17" i="14"/>
  <c r="CC17" i="14" s="1"/>
  <c r="CB16" i="14"/>
  <c r="CC16" i="14" s="1"/>
  <c r="CB15" i="14"/>
  <c r="CC15" i="14" s="1"/>
  <c r="CB14" i="14"/>
  <c r="CC14" i="14" s="1"/>
  <c r="CB13" i="14"/>
  <c r="CC13" i="14" s="1"/>
  <c r="CB12" i="14"/>
  <c r="CC12" i="14" s="1"/>
  <c r="CB11" i="14"/>
  <c r="CC11" i="14" s="1"/>
  <c r="CB10" i="14"/>
  <c r="CC10" i="14" s="1"/>
  <c r="CB9" i="14"/>
  <c r="CC9" i="14" s="1"/>
  <c r="CB8" i="14"/>
  <c r="CC8" i="14" s="1"/>
  <c r="CB7" i="14"/>
  <c r="CC7" i="14" s="1"/>
  <c r="CB6" i="14"/>
  <c r="CC6" i="14" s="1"/>
  <c r="CB5" i="14"/>
  <c r="CC5" i="14" s="1"/>
  <c r="CB4" i="14"/>
  <c r="CC4" i="14" s="1"/>
  <c r="BU27" i="14" l="1"/>
  <c r="BV27" i="14" s="1"/>
  <c r="BU26" i="14"/>
  <c r="BV26" i="14" s="1"/>
  <c r="BU25" i="14"/>
  <c r="BV25" i="14" s="1"/>
  <c r="BU24" i="14"/>
  <c r="BV24" i="14" s="1"/>
  <c r="BU23" i="14"/>
  <c r="BV23" i="14" s="1"/>
  <c r="BU22" i="14"/>
  <c r="BV22" i="14" s="1"/>
  <c r="BU21" i="14"/>
  <c r="BV21" i="14" s="1"/>
  <c r="BU20" i="14"/>
  <c r="BV20" i="14" s="1"/>
  <c r="BU19" i="14"/>
  <c r="BV19" i="14" s="1"/>
  <c r="BU18" i="14"/>
  <c r="BV18" i="14" s="1"/>
  <c r="BU17" i="14"/>
  <c r="BV17" i="14" s="1"/>
  <c r="BU16" i="14"/>
  <c r="BV16" i="14" s="1"/>
  <c r="BU15" i="14"/>
  <c r="BV15" i="14" s="1"/>
  <c r="BU14" i="14"/>
  <c r="BV14" i="14" s="1"/>
  <c r="BU13" i="14"/>
  <c r="BV13" i="14" s="1"/>
  <c r="BU12" i="14"/>
  <c r="BV12" i="14" s="1"/>
  <c r="BU11" i="14"/>
  <c r="BV11" i="14" s="1"/>
  <c r="BU10" i="14"/>
  <c r="BV10" i="14" s="1"/>
  <c r="BU9" i="14"/>
  <c r="BV9" i="14" s="1"/>
  <c r="BU8" i="14"/>
  <c r="BV8" i="14" s="1"/>
  <c r="BU7" i="14"/>
  <c r="BV7" i="14" s="1"/>
  <c r="BU6" i="14"/>
  <c r="BV6" i="14" s="1"/>
  <c r="BU5" i="14"/>
  <c r="BV5" i="14" s="1"/>
  <c r="BU4" i="14"/>
  <c r="BV4" i="14" s="1"/>
  <c r="BN27" i="14"/>
  <c r="BO27" i="14" s="1"/>
  <c r="BN26" i="14"/>
  <c r="BO26" i="14" s="1"/>
  <c r="BN25" i="14"/>
  <c r="BO25" i="14" s="1"/>
  <c r="BN24" i="14"/>
  <c r="BO24" i="14" s="1"/>
  <c r="BN23" i="14"/>
  <c r="BO23" i="14" s="1"/>
  <c r="BN22" i="14"/>
  <c r="BO22" i="14" s="1"/>
  <c r="BN21" i="14"/>
  <c r="BO21" i="14" s="1"/>
  <c r="BN20" i="14"/>
  <c r="BO20" i="14" s="1"/>
  <c r="BN19" i="14"/>
  <c r="BO19" i="14" s="1"/>
  <c r="BN18" i="14"/>
  <c r="BO18" i="14" s="1"/>
  <c r="BN17" i="14"/>
  <c r="BO17" i="14" s="1"/>
  <c r="BN16" i="14"/>
  <c r="BO16" i="14" s="1"/>
  <c r="BN15" i="14"/>
  <c r="BO15" i="14" s="1"/>
  <c r="BN14" i="14"/>
  <c r="BO14" i="14" s="1"/>
  <c r="BN13" i="14"/>
  <c r="BO13" i="14" s="1"/>
  <c r="BN12" i="14"/>
  <c r="BO12" i="14" s="1"/>
  <c r="BN11" i="14"/>
  <c r="BO11" i="14" s="1"/>
  <c r="BN10" i="14"/>
  <c r="BO10" i="14" s="1"/>
  <c r="BN9" i="14"/>
  <c r="BO9" i="14" s="1"/>
  <c r="BN8" i="14"/>
  <c r="BO8" i="14" s="1"/>
  <c r="BN7" i="14"/>
  <c r="BO7" i="14" s="1"/>
  <c r="BN6" i="14"/>
  <c r="BO6" i="14" s="1"/>
  <c r="BN5" i="14"/>
  <c r="BO5" i="14" s="1"/>
  <c r="BN4" i="14"/>
  <c r="BO4" i="14" s="1"/>
  <c r="BG27" i="14"/>
  <c r="BH27" i="14" s="1"/>
  <c r="BG26" i="14"/>
  <c r="BH26" i="14" s="1"/>
  <c r="BG25" i="14"/>
  <c r="BH25" i="14" s="1"/>
  <c r="BG24" i="14"/>
  <c r="BH24" i="14" s="1"/>
  <c r="BG23" i="14"/>
  <c r="BH23" i="14" s="1"/>
  <c r="BG22" i="14"/>
  <c r="BH22" i="14" s="1"/>
  <c r="BG21" i="14"/>
  <c r="BH21" i="14" s="1"/>
  <c r="BG20" i="14"/>
  <c r="BH20" i="14" s="1"/>
  <c r="BG19" i="14"/>
  <c r="BH19" i="14" s="1"/>
  <c r="BG18" i="14"/>
  <c r="BH18" i="14" s="1"/>
  <c r="BG17" i="14"/>
  <c r="BH17" i="14" s="1"/>
  <c r="BG16" i="14"/>
  <c r="BH16" i="14" s="1"/>
  <c r="BG15" i="14"/>
  <c r="BH15" i="14" s="1"/>
  <c r="BG14" i="14"/>
  <c r="BH14" i="14" s="1"/>
  <c r="BG13" i="14"/>
  <c r="BH13" i="14" s="1"/>
  <c r="BG12" i="14"/>
  <c r="BH12" i="14" s="1"/>
  <c r="BG11" i="14"/>
  <c r="BH11" i="14" s="1"/>
  <c r="BG10" i="14"/>
  <c r="BH10" i="14" s="1"/>
  <c r="BG9" i="14"/>
  <c r="BH9" i="14" s="1"/>
  <c r="BG8" i="14"/>
  <c r="BH8" i="14" s="1"/>
  <c r="BG7" i="14"/>
  <c r="BH7" i="14" s="1"/>
  <c r="BG6" i="14"/>
  <c r="BH6" i="14" s="1"/>
  <c r="BG5" i="14"/>
  <c r="BH5" i="14" s="1"/>
  <c r="BG4" i="14"/>
  <c r="BH4" i="14" s="1"/>
  <c r="AZ27" i="14"/>
  <c r="BA27" i="14" s="1"/>
  <c r="AZ26" i="14"/>
  <c r="BA26" i="14" s="1"/>
  <c r="AZ25" i="14"/>
  <c r="BA25" i="14" s="1"/>
  <c r="AZ24" i="14"/>
  <c r="BA24" i="14" s="1"/>
  <c r="AZ23" i="14"/>
  <c r="BA23" i="14" s="1"/>
  <c r="AZ22" i="14"/>
  <c r="BA22" i="14" s="1"/>
  <c r="AZ21" i="14"/>
  <c r="BA21" i="14" s="1"/>
  <c r="AZ20" i="14"/>
  <c r="BA20" i="14" s="1"/>
  <c r="AZ19" i="14"/>
  <c r="BA19" i="14" s="1"/>
  <c r="AZ18" i="14"/>
  <c r="BA18" i="14" s="1"/>
  <c r="AZ17" i="14"/>
  <c r="BA17" i="14" s="1"/>
  <c r="AZ16" i="14"/>
  <c r="BA16" i="14" s="1"/>
  <c r="AZ15" i="14"/>
  <c r="BA15" i="14" s="1"/>
  <c r="AZ14" i="14"/>
  <c r="BA14" i="14" s="1"/>
  <c r="AZ13" i="14"/>
  <c r="BA13" i="14" s="1"/>
  <c r="AZ12" i="14"/>
  <c r="BA12" i="14" s="1"/>
  <c r="AZ11" i="14"/>
  <c r="BA11" i="14" s="1"/>
  <c r="AZ10" i="14"/>
  <c r="BA10" i="14" s="1"/>
  <c r="AZ9" i="14"/>
  <c r="BA9" i="14" s="1"/>
  <c r="AZ8" i="14"/>
  <c r="BA8" i="14" s="1"/>
  <c r="AZ7" i="14"/>
  <c r="BA7" i="14" s="1"/>
  <c r="AZ6" i="14"/>
  <c r="BA6" i="14" s="1"/>
  <c r="AZ5" i="14"/>
  <c r="BA5" i="14" s="1"/>
  <c r="AZ4" i="14"/>
  <c r="BA4" i="14" s="1"/>
  <c r="AS27" i="14"/>
  <c r="AT27" i="14" s="1"/>
  <c r="AS26" i="14"/>
  <c r="AT26" i="14" s="1"/>
  <c r="AS25" i="14"/>
  <c r="AT25" i="14" s="1"/>
  <c r="AS24" i="14"/>
  <c r="AT24" i="14" s="1"/>
  <c r="AS23" i="14"/>
  <c r="AT23" i="14" s="1"/>
  <c r="AS22" i="14"/>
  <c r="AT22" i="14" s="1"/>
  <c r="AS21" i="14"/>
  <c r="AT21" i="14" s="1"/>
  <c r="AS20" i="14"/>
  <c r="AT20" i="14" s="1"/>
  <c r="AS19" i="14"/>
  <c r="AT19" i="14" s="1"/>
  <c r="AS18" i="14"/>
  <c r="AT18" i="14" s="1"/>
  <c r="AS17" i="14"/>
  <c r="AT17" i="14" s="1"/>
  <c r="AS16" i="14"/>
  <c r="AT16" i="14" s="1"/>
  <c r="AS15" i="14"/>
  <c r="AT15" i="14" s="1"/>
  <c r="AS14" i="14"/>
  <c r="AT14" i="14" s="1"/>
  <c r="AS13" i="14"/>
  <c r="AT13" i="14" s="1"/>
  <c r="AS12" i="14"/>
  <c r="AT12" i="14" s="1"/>
  <c r="AS11" i="14"/>
  <c r="AT11" i="14" s="1"/>
  <c r="AS10" i="14"/>
  <c r="AT10" i="14" s="1"/>
  <c r="AS9" i="14"/>
  <c r="AT9" i="14" s="1"/>
  <c r="AS8" i="14"/>
  <c r="AT8" i="14" s="1"/>
  <c r="AS7" i="14"/>
  <c r="AT7" i="14" s="1"/>
  <c r="AS6" i="14"/>
  <c r="AT6" i="14" s="1"/>
  <c r="AS5" i="14"/>
  <c r="AT5" i="14" s="1"/>
  <c r="AS4" i="14"/>
  <c r="AT4" i="14" s="1"/>
  <c r="AL27" i="14"/>
  <c r="AM27" i="14" s="1"/>
  <c r="AL26" i="14"/>
  <c r="AM26" i="14" s="1"/>
  <c r="AL25" i="14"/>
  <c r="AM25" i="14" s="1"/>
  <c r="AL24" i="14"/>
  <c r="AM24" i="14" s="1"/>
  <c r="AL23" i="14"/>
  <c r="AM23" i="14" s="1"/>
  <c r="AL22" i="14"/>
  <c r="AM22" i="14" s="1"/>
  <c r="AL21" i="14"/>
  <c r="AM21" i="14" s="1"/>
  <c r="AL20" i="14"/>
  <c r="AM20" i="14" s="1"/>
  <c r="AL19" i="14"/>
  <c r="AM19" i="14" s="1"/>
  <c r="AL18" i="14"/>
  <c r="AM18" i="14" s="1"/>
  <c r="AL17" i="14"/>
  <c r="AM17" i="14" s="1"/>
  <c r="AL16" i="14"/>
  <c r="AM16" i="14" s="1"/>
  <c r="AL15" i="14"/>
  <c r="AM15" i="14" s="1"/>
  <c r="AL14" i="14"/>
  <c r="AM14" i="14" s="1"/>
  <c r="AL13" i="14"/>
  <c r="AM13" i="14" s="1"/>
  <c r="AL12" i="14"/>
  <c r="AM12" i="14" s="1"/>
  <c r="AL11" i="14"/>
  <c r="AM11" i="14" s="1"/>
  <c r="AL10" i="14"/>
  <c r="AM10" i="14" s="1"/>
  <c r="AL9" i="14"/>
  <c r="AM9" i="14" s="1"/>
  <c r="AL8" i="14"/>
  <c r="AM8" i="14" s="1"/>
  <c r="AL7" i="14"/>
  <c r="AM7" i="14" s="1"/>
  <c r="AL6" i="14"/>
  <c r="AM6" i="14" s="1"/>
  <c r="AL5" i="14"/>
  <c r="AM5" i="14" s="1"/>
  <c r="AL4" i="14"/>
  <c r="AM4" i="14" s="1"/>
  <c r="AE27" i="14"/>
  <c r="AF27" i="14" s="1"/>
  <c r="AE26" i="14"/>
  <c r="AF26" i="14" s="1"/>
  <c r="AE25" i="14"/>
  <c r="AF25" i="14" s="1"/>
  <c r="AE24" i="14"/>
  <c r="AF24" i="14" s="1"/>
  <c r="AE23" i="14"/>
  <c r="AF23" i="14" s="1"/>
  <c r="AE22" i="14"/>
  <c r="AF22" i="14" s="1"/>
  <c r="AE21" i="14"/>
  <c r="AF21" i="14" s="1"/>
  <c r="AE20" i="14"/>
  <c r="AF20" i="14" s="1"/>
  <c r="AE19" i="14"/>
  <c r="AF19" i="14" s="1"/>
  <c r="AE18" i="14"/>
  <c r="AF18" i="14" s="1"/>
  <c r="AE17" i="14"/>
  <c r="AF17" i="14" s="1"/>
  <c r="AE16" i="14"/>
  <c r="AF16" i="14" s="1"/>
  <c r="AE15" i="14"/>
  <c r="AF15" i="14" s="1"/>
  <c r="AE14" i="14"/>
  <c r="AF14" i="14" s="1"/>
  <c r="AE13" i="14"/>
  <c r="AF13" i="14" s="1"/>
  <c r="AE12" i="14"/>
  <c r="AF12" i="14" s="1"/>
  <c r="AE11" i="14"/>
  <c r="AF11" i="14" s="1"/>
  <c r="AE10" i="14"/>
  <c r="AF10" i="14" s="1"/>
  <c r="AE9" i="14"/>
  <c r="AF9" i="14" s="1"/>
  <c r="AE8" i="14"/>
  <c r="AF8" i="14" s="1"/>
  <c r="AE7" i="14"/>
  <c r="AF7" i="14" s="1"/>
  <c r="AE6" i="14"/>
  <c r="AF6" i="14" s="1"/>
  <c r="AE5" i="14"/>
  <c r="AF5" i="14" s="1"/>
  <c r="AE4" i="14"/>
  <c r="AF4" i="14" s="1"/>
  <c r="X27" i="14"/>
  <c r="Y27" i="14" s="1"/>
  <c r="X26" i="14"/>
  <c r="Y26" i="14" s="1"/>
  <c r="X25" i="14"/>
  <c r="Y25" i="14" s="1"/>
  <c r="X24" i="14"/>
  <c r="Y24" i="14" s="1"/>
  <c r="X23" i="14"/>
  <c r="Y23" i="14" s="1"/>
  <c r="X22" i="14"/>
  <c r="Y22" i="14" s="1"/>
  <c r="X21" i="14"/>
  <c r="Y21" i="14" s="1"/>
  <c r="X20" i="14"/>
  <c r="Y20" i="14" s="1"/>
  <c r="X19" i="14"/>
  <c r="Y19" i="14" s="1"/>
  <c r="X18" i="14"/>
  <c r="Y18" i="14" s="1"/>
  <c r="X17" i="14"/>
  <c r="Y17" i="14" s="1"/>
  <c r="X16" i="14"/>
  <c r="Y16" i="14" s="1"/>
  <c r="X15" i="14"/>
  <c r="Y15" i="14" s="1"/>
  <c r="X14" i="14"/>
  <c r="Y14" i="14" s="1"/>
  <c r="X13" i="14"/>
  <c r="Y13" i="14" s="1"/>
  <c r="X12" i="14"/>
  <c r="Y12" i="14" s="1"/>
  <c r="X11" i="14"/>
  <c r="Y11" i="14" s="1"/>
  <c r="X10" i="14"/>
  <c r="Y10" i="14" s="1"/>
  <c r="X9" i="14"/>
  <c r="Y9" i="14" s="1"/>
  <c r="X8" i="14"/>
  <c r="Y8" i="14" s="1"/>
  <c r="X7" i="14"/>
  <c r="Y7" i="14" s="1"/>
  <c r="X6" i="14"/>
  <c r="Y6" i="14" s="1"/>
  <c r="X5" i="14"/>
  <c r="Y5" i="14" s="1"/>
  <c r="X4" i="14"/>
  <c r="Y4" i="14" s="1"/>
  <c r="Q25" i="14"/>
  <c r="R25" i="14" s="1"/>
  <c r="Q26" i="14"/>
  <c r="R26" i="14" s="1"/>
  <c r="Q27" i="14"/>
  <c r="R27" i="14" s="1"/>
  <c r="Q24" i="14" l="1"/>
  <c r="R24" i="14" s="1"/>
  <c r="Q23" i="14"/>
  <c r="R23" i="14" s="1"/>
  <c r="Q22" i="14"/>
  <c r="R22" i="14" s="1"/>
  <c r="Q21" i="14"/>
  <c r="R21" i="14" s="1"/>
  <c r="Q20" i="14"/>
  <c r="R20" i="14" s="1"/>
  <c r="Q19" i="14"/>
  <c r="R19" i="14" s="1"/>
  <c r="Q18" i="14"/>
  <c r="R18" i="14" s="1"/>
  <c r="Q17" i="14"/>
  <c r="R17" i="14" s="1"/>
  <c r="Q16" i="14"/>
  <c r="R16" i="14" s="1"/>
  <c r="Q15" i="14"/>
  <c r="R15" i="14" s="1"/>
  <c r="Q14" i="14"/>
  <c r="R14" i="14" s="1"/>
  <c r="Q13" i="14"/>
  <c r="R13" i="14" s="1"/>
  <c r="Q12" i="14"/>
  <c r="R12" i="14" s="1"/>
  <c r="Q11" i="14"/>
  <c r="R11" i="14" s="1"/>
  <c r="Q10" i="14"/>
  <c r="R10" i="14" s="1"/>
  <c r="Q9" i="14"/>
  <c r="R9" i="14" s="1"/>
  <c r="Q8" i="14"/>
  <c r="R8" i="14" s="1"/>
  <c r="Q7" i="14"/>
  <c r="R7" i="14" s="1"/>
  <c r="Q6" i="14"/>
  <c r="R6" i="14" s="1"/>
  <c r="Q5" i="14"/>
  <c r="R5" i="14" s="1"/>
  <c r="Q4" i="14"/>
  <c r="R4" i="14" s="1"/>
  <c r="EF28" i="14" l="1"/>
  <c r="EG28" i="14" s="1"/>
  <c r="EF27" i="14"/>
  <c r="EG27" i="14" s="1"/>
  <c r="EF26" i="14"/>
  <c r="EG26" i="14" s="1"/>
  <c r="EF25" i="14"/>
  <c r="EG25" i="14" s="1"/>
  <c r="EF24" i="14"/>
  <c r="EG24" i="14" s="1"/>
  <c r="EF23" i="14"/>
  <c r="EG23" i="14" s="1"/>
  <c r="DY23" i="14"/>
  <c r="DZ23" i="14" s="1"/>
  <c r="EF22" i="14"/>
  <c r="EG22" i="14" s="1"/>
  <c r="DY22" i="14"/>
  <c r="DZ22" i="14" s="1"/>
  <c r="EF21" i="14"/>
  <c r="EG21" i="14" s="1"/>
  <c r="DY21" i="14"/>
  <c r="DZ21" i="14" s="1"/>
  <c r="EF20" i="14"/>
  <c r="EG20" i="14" s="1"/>
  <c r="DY20" i="14"/>
  <c r="DZ20" i="14" s="1"/>
  <c r="EF19" i="14"/>
  <c r="EG19" i="14" s="1"/>
  <c r="DY19" i="14"/>
  <c r="DZ19" i="14" s="1"/>
  <c r="EF18" i="14"/>
  <c r="EG18" i="14" s="1"/>
  <c r="DY18" i="14"/>
  <c r="DZ18" i="14" s="1"/>
  <c r="EF17" i="14"/>
  <c r="EG17" i="14" s="1"/>
  <c r="DY17" i="14"/>
  <c r="DZ17" i="14" s="1"/>
  <c r="EF16" i="14"/>
  <c r="EG16" i="14" s="1"/>
  <c r="DY16" i="14"/>
  <c r="DZ16" i="14" s="1"/>
  <c r="EF15" i="14"/>
  <c r="EG15" i="14" s="1"/>
  <c r="DY15" i="14"/>
  <c r="DZ15" i="14" s="1"/>
  <c r="EF14" i="14"/>
  <c r="EG14" i="14" s="1"/>
  <c r="DY14" i="14"/>
  <c r="DZ14" i="14" s="1"/>
  <c r="EF13" i="14"/>
  <c r="EG13" i="14" s="1"/>
  <c r="DY13" i="14"/>
  <c r="DZ13" i="14" s="1"/>
  <c r="EF12" i="14"/>
  <c r="EG12" i="14" s="1"/>
  <c r="DY12" i="14"/>
  <c r="DZ12" i="14" s="1"/>
  <c r="EF11" i="14"/>
  <c r="EG11" i="14" s="1"/>
  <c r="DY11" i="14"/>
  <c r="DZ11" i="14" s="1"/>
  <c r="EF10" i="14"/>
  <c r="EG10" i="14" s="1"/>
  <c r="DY10" i="14"/>
  <c r="DZ10" i="14" s="1"/>
  <c r="EF9" i="14"/>
  <c r="EG9" i="14" s="1"/>
  <c r="DY9" i="14"/>
  <c r="DZ9" i="14" s="1"/>
  <c r="EF8" i="14"/>
  <c r="EG8" i="14" s="1"/>
  <c r="DY8" i="14"/>
  <c r="DZ8" i="14" s="1"/>
  <c r="EF7" i="14"/>
  <c r="EG7" i="14" s="1"/>
  <c r="DY7" i="14"/>
  <c r="DZ7" i="14" s="1"/>
  <c r="EF6" i="14"/>
  <c r="EG6" i="14" s="1"/>
  <c r="DY6" i="14"/>
  <c r="DZ6" i="14" s="1"/>
  <c r="EF5" i="14"/>
  <c r="EG5" i="14" s="1"/>
  <c r="DY5" i="14"/>
  <c r="DZ5" i="14" s="1"/>
  <c r="EF4" i="14"/>
  <c r="EG4" i="14" s="1"/>
  <c r="DY4" i="14"/>
  <c r="DZ4" i="14" s="1"/>
  <c r="DR27" i="14"/>
  <c r="DS27" i="14" s="1"/>
  <c r="DK27" i="14"/>
  <c r="DL27" i="14" s="1"/>
  <c r="DR26" i="14"/>
  <c r="DS26" i="14" s="1"/>
  <c r="DK26" i="14"/>
  <c r="DL26" i="14" s="1"/>
  <c r="DR25" i="14"/>
  <c r="DS25" i="14" s="1"/>
  <c r="DK25" i="14"/>
  <c r="DL25" i="14" s="1"/>
  <c r="DR24" i="14"/>
  <c r="DS24" i="14" s="1"/>
  <c r="DK24" i="14"/>
  <c r="DL24" i="14" s="1"/>
  <c r="DR23" i="14"/>
  <c r="DS23" i="14" s="1"/>
  <c r="DK23" i="14"/>
  <c r="DL23" i="14" s="1"/>
  <c r="DR22" i="14"/>
  <c r="DS22" i="14" s="1"/>
  <c r="DK22" i="14"/>
  <c r="DL22" i="14" s="1"/>
  <c r="DR21" i="14"/>
  <c r="DS21" i="14" s="1"/>
  <c r="DK21" i="14"/>
  <c r="DL21" i="14" s="1"/>
  <c r="DR20" i="14"/>
  <c r="DS20" i="14" s="1"/>
  <c r="DK20" i="14"/>
  <c r="DL20" i="14" s="1"/>
  <c r="DR19" i="14"/>
  <c r="DS19" i="14" s="1"/>
  <c r="DK19" i="14"/>
  <c r="DL19" i="14" s="1"/>
  <c r="DR18" i="14"/>
  <c r="DS18" i="14" s="1"/>
  <c r="DK18" i="14"/>
  <c r="DL18" i="14" s="1"/>
  <c r="DR17" i="14"/>
  <c r="DS17" i="14" s="1"/>
  <c r="DK17" i="14"/>
  <c r="DL17" i="14" s="1"/>
  <c r="DR16" i="14"/>
  <c r="DS16" i="14" s="1"/>
  <c r="DK16" i="14"/>
  <c r="DL16" i="14" s="1"/>
  <c r="DR15" i="14"/>
  <c r="DS15" i="14" s="1"/>
  <c r="DK15" i="14"/>
  <c r="DL15" i="14" s="1"/>
  <c r="DR14" i="14"/>
  <c r="DS14" i="14" s="1"/>
  <c r="DK14" i="14"/>
  <c r="DL14" i="14" s="1"/>
  <c r="DR13" i="14"/>
  <c r="DS13" i="14" s="1"/>
  <c r="DK13" i="14"/>
  <c r="DL13" i="14" s="1"/>
  <c r="DR12" i="14"/>
  <c r="DS12" i="14" s="1"/>
  <c r="DK12" i="14"/>
  <c r="DL12" i="14" s="1"/>
  <c r="DR11" i="14"/>
  <c r="DS11" i="14" s="1"/>
  <c r="DK11" i="14"/>
  <c r="DL11" i="14" s="1"/>
  <c r="DR10" i="14"/>
  <c r="DS10" i="14" s="1"/>
  <c r="DK10" i="14"/>
  <c r="DL10" i="14" s="1"/>
  <c r="DR9" i="14"/>
  <c r="DS9" i="14" s="1"/>
  <c r="DK9" i="14"/>
  <c r="DL9" i="14" s="1"/>
  <c r="DR8" i="14"/>
  <c r="DS8" i="14" s="1"/>
  <c r="DK8" i="14"/>
  <c r="DL8" i="14" s="1"/>
  <c r="DR7" i="14"/>
  <c r="DS7" i="14" s="1"/>
  <c r="DK7" i="14"/>
  <c r="DL7" i="14" s="1"/>
  <c r="DR6" i="14"/>
  <c r="DS6" i="14" s="1"/>
  <c r="DK6" i="14"/>
  <c r="DL6" i="14" s="1"/>
  <c r="DR5" i="14"/>
  <c r="DS5" i="14" s="1"/>
  <c r="DK5" i="14"/>
  <c r="DL5" i="14" s="1"/>
  <c r="DR4" i="14"/>
  <c r="DS4" i="14" s="1"/>
  <c r="DK4" i="14"/>
  <c r="DL4" i="14" s="1"/>
  <c r="DD27" i="14"/>
  <c r="DE27" i="14" s="1"/>
  <c r="CW27" i="14"/>
  <c r="CX27" i="14" s="1"/>
  <c r="DD26" i="14"/>
  <c r="DE26" i="14" s="1"/>
  <c r="CW26" i="14"/>
  <c r="CX26" i="14" s="1"/>
  <c r="DD25" i="14"/>
  <c r="DE25" i="14" s="1"/>
  <c r="CW25" i="14"/>
  <c r="CX25" i="14" s="1"/>
  <c r="DD24" i="14"/>
  <c r="DE24" i="14" s="1"/>
  <c r="CW24" i="14"/>
  <c r="CX24" i="14" s="1"/>
  <c r="DD23" i="14"/>
  <c r="DE23" i="14" s="1"/>
  <c r="CW23" i="14"/>
  <c r="CX23" i="14" s="1"/>
  <c r="DD22" i="14"/>
  <c r="DE22" i="14" s="1"/>
  <c r="CW22" i="14"/>
  <c r="CX22" i="14" s="1"/>
  <c r="DD21" i="14"/>
  <c r="DE21" i="14" s="1"/>
  <c r="CW21" i="14"/>
  <c r="CX21" i="14" s="1"/>
  <c r="DD20" i="14"/>
  <c r="DE20" i="14" s="1"/>
  <c r="CW20" i="14"/>
  <c r="CX20" i="14" s="1"/>
  <c r="DD19" i="14"/>
  <c r="DE19" i="14" s="1"/>
  <c r="CW19" i="14"/>
  <c r="CX19" i="14" s="1"/>
  <c r="DD18" i="14"/>
  <c r="DE18" i="14" s="1"/>
  <c r="CW18" i="14"/>
  <c r="CX18" i="14" s="1"/>
  <c r="DD17" i="14"/>
  <c r="DE17" i="14" s="1"/>
  <c r="CW17" i="14"/>
  <c r="CX17" i="14" s="1"/>
  <c r="DD16" i="14"/>
  <c r="DE16" i="14" s="1"/>
  <c r="CW16" i="14"/>
  <c r="CX16" i="14" s="1"/>
  <c r="DD15" i="14"/>
  <c r="DE15" i="14" s="1"/>
  <c r="CW15" i="14"/>
  <c r="CX15" i="14" s="1"/>
  <c r="DD14" i="14"/>
  <c r="DE14" i="14" s="1"/>
  <c r="CW14" i="14"/>
  <c r="CX14" i="14" s="1"/>
  <c r="DD13" i="14"/>
  <c r="DE13" i="14" s="1"/>
  <c r="CW13" i="14"/>
  <c r="CX13" i="14" s="1"/>
  <c r="DD12" i="14"/>
  <c r="DE12" i="14" s="1"/>
  <c r="CW12" i="14"/>
  <c r="CX12" i="14" s="1"/>
  <c r="DD11" i="14"/>
  <c r="DE11" i="14" s="1"/>
  <c r="CW11" i="14"/>
  <c r="CX11" i="14" s="1"/>
  <c r="DD10" i="14"/>
  <c r="DE10" i="14" s="1"/>
  <c r="CW10" i="14"/>
  <c r="CX10" i="14" s="1"/>
  <c r="DD9" i="14"/>
  <c r="DE9" i="14" s="1"/>
  <c r="CW9" i="14"/>
  <c r="CX9" i="14" s="1"/>
  <c r="DD8" i="14"/>
  <c r="DE8" i="14" s="1"/>
  <c r="CW8" i="14"/>
  <c r="CX8" i="14" s="1"/>
  <c r="DD7" i="14"/>
  <c r="DE7" i="14" s="1"/>
  <c r="CW7" i="14"/>
  <c r="CX7" i="14" s="1"/>
  <c r="DD6" i="14"/>
  <c r="DE6" i="14" s="1"/>
  <c r="CW6" i="14"/>
  <c r="CX6" i="14" s="1"/>
  <c r="DD5" i="14"/>
  <c r="DE5" i="14" s="1"/>
  <c r="CW5" i="14"/>
  <c r="CX5" i="14" s="1"/>
  <c r="DD4" i="14"/>
  <c r="DE4" i="14" s="1"/>
  <c r="CW4" i="14"/>
  <c r="CX4" i="14" s="1"/>
</calcChain>
</file>

<file path=xl/sharedStrings.xml><?xml version="1.0" encoding="utf-8"?>
<sst xmlns="http://schemas.openxmlformats.org/spreadsheetml/2006/main" count="239" uniqueCount="58">
  <si>
    <t>Control</t>
  </si>
  <si>
    <t>Sugar blind/+</t>
  </si>
  <si>
    <t>Sugar blind</t>
  </si>
  <si>
    <t>Gr64fLexA/+</t>
  </si>
  <si>
    <t>Gr64fLexA</t>
  </si>
  <si>
    <t>No wings</t>
  </si>
  <si>
    <t>No antennae</t>
  </si>
  <si>
    <t>No maxillary palps</t>
  </si>
  <si>
    <t>1 M Arabinose</t>
  </si>
  <si>
    <t>25% pineapple juice</t>
  </si>
  <si>
    <t>500 mM Glucose</t>
    <phoneticPr fontId="1" type="noConversion"/>
  </si>
  <si>
    <t>500 mM Sucrose</t>
    <phoneticPr fontId="1" type="noConversion"/>
  </si>
  <si>
    <t>500 mM Frucose</t>
    <phoneticPr fontId="1" type="noConversion"/>
  </si>
  <si>
    <t>500 mM Trehalose</t>
    <phoneticPr fontId="1" type="noConversion"/>
  </si>
  <si>
    <t>500 mM Sorbitol</t>
    <phoneticPr fontId="1" type="noConversion"/>
  </si>
  <si>
    <t>500 mM Arabinose</t>
    <phoneticPr fontId="1" type="noConversion"/>
  </si>
  <si>
    <t>3% Acetic acid</t>
  </si>
  <si>
    <t>10 mM Caffeine</t>
  </si>
  <si>
    <t>+/UAS-Kir2.1</t>
  </si>
  <si>
    <t>+/Gr5a-GAL4;+/Gr5a-GAL4</t>
  </si>
  <si>
    <t>+/Gr5a-GAL4;UAS-Kir2.1/Gr5a-GAL4</t>
  </si>
  <si>
    <t>+/Gr64f-GAL4</t>
  </si>
  <si>
    <t>UAS-Kir2.1/Gr64f-GAL4</t>
  </si>
  <si>
    <t>UAS-Kir2.1/Gr64aGAL4</t>
  </si>
  <si>
    <t>UAS control</t>
  </si>
  <si>
    <t>Figure 3-figure supplement 1C</t>
    <phoneticPr fontId="1" type="noConversion"/>
  </si>
  <si>
    <t>Figure 3-figure supplement 1D</t>
    <phoneticPr fontId="1" type="noConversion"/>
  </si>
  <si>
    <t>Figure 3-figure supplement 1E</t>
    <phoneticPr fontId="1" type="noConversion"/>
  </si>
  <si>
    <t>Figure 3-figure supplement 1G</t>
    <phoneticPr fontId="1" type="noConversion"/>
  </si>
  <si>
    <t>Figure 3-figure supplement 1H</t>
    <phoneticPr fontId="1" type="noConversion"/>
  </si>
  <si>
    <t>Figure 3-figure supplement 1I</t>
    <phoneticPr fontId="1" type="noConversion"/>
  </si>
  <si>
    <t>0.5 vs 1.5 control</t>
  </si>
  <si>
    <t>0.5 mM S + 0.5% A VS 0.5 mM S + 1.5 % A</t>
  </si>
  <si>
    <t>5 mM S + 0.5% A VS 5 mM S + 1.5 % A</t>
  </si>
  <si>
    <t>10 mM S + 0.5% A VS 10 mM S + 1.5 % A</t>
  </si>
  <si>
    <t>50 mM S + 0.5% A VS 50 mM S + 1.5 % A</t>
  </si>
  <si>
    <t>100mM S + 0.5 VS 100mM S +1.5</t>
  </si>
  <si>
    <t>Figure 3-figure supplement 1A</t>
    <phoneticPr fontId="1" type="noConversion"/>
  </si>
  <si>
    <t>200mM S + 0.5 VS 200mM S +1.5</t>
    <phoneticPr fontId="1" type="noConversion"/>
  </si>
  <si>
    <t>400mM S + 0.5 VS 400mM S +1.5</t>
    <phoneticPr fontId="1" type="noConversion"/>
  </si>
  <si>
    <t>500mM S + 0.5 VS 500mM S +1.5</t>
    <phoneticPr fontId="1" type="noConversion"/>
  </si>
  <si>
    <t>% Agroase</t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t>% Agroase+100 mM sucrose</t>
    <phoneticPr fontId="1" type="noConversion"/>
  </si>
  <si>
    <t>control</t>
    <phoneticPr fontId="1" type="noConversion"/>
  </si>
  <si>
    <t>Figure 3-figure supplement 1F</t>
    <phoneticPr fontId="1" type="noConversion"/>
  </si>
  <si>
    <t>control</t>
    <phoneticPr fontId="1" type="noConversion"/>
  </si>
  <si>
    <t>Figure 3-figure supplement 1B</t>
    <phoneticPr fontId="1" type="noConversion"/>
  </si>
  <si>
    <t>control</t>
    <phoneticPr fontId="1" type="noConversion"/>
  </si>
  <si>
    <r>
      <t>Gr64a</t>
    </r>
    <r>
      <rPr>
        <vertAlign val="superscript"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/+</t>
    </r>
    <phoneticPr fontId="1" type="noConversion"/>
  </si>
  <si>
    <t>control</t>
    <phoneticPr fontId="1" type="noConversion"/>
  </si>
  <si>
    <t>% Agroase</t>
    <phoneticPr fontId="1" type="noConversion"/>
  </si>
  <si>
    <r>
      <t>Gr64f</t>
    </r>
    <r>
      <rPr>
        <i/>
        <vertAlign val="superscript"/>
        <sz val="11"/>
        <rFont val="Arial"/>
        <family val="2"/>
      </rPr>
      <t>LexA</t>
    </r>
    <r>
      <rPr>
        <i/>
        <sz val="11"/>
        <rFont val="Arial"/>
        <family val="2"/>
      </rPr>
      <t>/Sugar blind</t>
    </r>
    <phoneticPr fontId="1" type="noConversion"/>
  </si>
  <si>
    <t>Gr5a-GAL4/+;Gr5a-GAL4/+</t>
    <phoneticPr fontId="1" type="noConversion"/>
  </si>
  <si>
    <t>Gr5a-GAL4/+;Gr5a-GAL4/UAS-Kir2.1</t>
    <phoneticPr fontId="1" type="noConversion"/>
  </si>
  <si>
    <t>Figure 3—figure supplement 1. Sugar sensing by sweet-taste neurons is responsible for sucrose-induced indifference between substrates of different hardn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left"/>
    </xf>
    <xf numFmtId="0" fontId="3" fillId="0" borderId="0" xfId="0" applyFont="1"/>
    <xf numFmtId="0" fontId="2" fillId="0" borderId="0" xfId="0" applyFont="1" applyBorder="1"/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left"/>
    </xf>
    <xf numFmtId="0" fontId="3" fillId="0" borderId="0" xfId="0" applyFont="1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4" fillId="0" borderId="3" xfId="0" applyFont="1" applyBorder="1" applyAlignment="1"/>
    <xf numFmtId="0" fontId="2" fillId="0" borderId="0" xfId="0" applyFont="1" applyBorder="1" applyAlignment="1">
      <alignment horizontal="center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Q46"/>
  <sheetViews>
    <sheetView tabSelected="1" zoomScale="69" zoomScaleNormal="85" workbookViewId="0"/>
  </sheetViews>
  <sheetFormatPr defaultRowHeight="14" x14ac:dyDescent="0.3"/>
  <cols>
    <col min="2" max="7" width="8.6640625" style="21"/>
    <col min="8" max="8" width="9.33203125" style="22" customWidth="1"/>
    <col min="9" max="10" width="8.6640625" style="22"/>
    <col min="11" max="68" width="8.6640625" style="21"/>
    <col min="75" max="96" width="8.6640625" style="21"/>
    <col min="187" max="193" width="8.6640625" style="2"/>
  </cols>
  <sheetData>
    <row r="1" spans="1:277" x14ac:dyDescent="0.3">
      <c r="A1" s="37" t="s">
        <v>57</v>
      </c>
    </row>
    <row r="2" spans="1:277" ht="14.5" customHeight="1" x14ac:dyDescent="0.35">
      <c r="B2" s="32" t="s">
        <v>37</v>
      </c>
      <c r="C2" s="19" t="s">
        <v>31</v>
      </c>
      <c r="D2" s="19" t="s">
        <v>32</v>
      </c>
      <c r="E2" s="19" t="s">
        <v>33</v>
      </c>
      <c r="F2" s="19" t="s">
        <v>34</v>
      </c>
      <c r="G2" s="19" t="s">
        <v>35</v>
      </c>
      <c r="H2" s="20" t="s">
        <v>36</v>
      </c>
      <c r="I2" s="20" t="s">
        <v>38</v>
      </c>
      <c r="J2" s="20" t="s">
        <v>39</v>
      </c>
      <c r="K2" s="19" t="s">
        <v>40</v>
      </c>
      <c r="L2" s="23"/>
      <c r="M2" s="32" t="s">
        <v>49</v>
      </c>
      <c r="N2" s="5" t="s">
        <v>48</v>
      </c>
      <c r="O2" s="11" t="s">
        <v>41</v>
      </c>
      <c r="P2" s="11"/>
      <c r="Q2" s="11" t="s">
        <v>42</v>
      </c>
      <c r="R2" s="11"/>
      <c r="S2" s="25"/>
      <c r="T2" s="31" t="s">
        <v>49</v>
      </c>
      <c r="U2" s="11" t="s">
        <v>14</v>
      </c>
      <c r="V2" s="11" t="s">
        <v>41</v>
      </c>
      <c r="W2" s="11"/>
      <c r="X2" s="11" t="s">
        <v>42</v>
      </c>
      <c r="Y2" s="11"/>
      <c r="Z2" s="25"/>
      <c r="AA2" s="31" t="s">
        <v>49</v>
      </c>
      <c r="AB2" s="11" t="s">
        <v>11</v>
      </c>
      <c r="AC2" s="11" t="s">
        <v>41</v>
      </c>
      <c r="AD2" s="11"/>
      <c r="AE2" s="11" t="s">
        <v>42</v>
      </c>
      <c r="AF2" s="11"/>
      <c r="AG2" s="25"/>
      <c r="AH2" s="31" t="s">
        <v>49</v>
      </c>
      <c r="AI2" s="11" t="s">
        <v>12</v>
      </c>
      <c r="AJ2" s="11" t="s">
        <v>41</v>
      </c>
      <c r="AK2" s="11"/>
      <c r="AL2" s="11" t="s">
        <v>42</v>
      </c>
      <c r="AM2" s="11"/>
      <c r="AN2" s="25"/>
      <c r="AO2" s="31" t="s">
        <v>49</v>
      </c>
      <c r="AP2" s="11" t="s">
        <v>10</v>
      </c>
      <c r="AQ2" s="11" t="s">
        <v>41</v>
      </c>
      <c r="AR2" s="11"/>
      <c r="AS2" s="11" t="s">
        <v>42</v>
      </c>
      <c r="AT2" s="11"/>
      <c r="AU2" s="25"/>
      <c r="AV2" s="31" t="s">
        <v>49</v>
      </c>
      <c r="AW2" s="1" t="s">
        <v>13</v>
      </c>
      <c r="AX2" s="11" t="s">
        <v>41</v>
      </c>
      <c r="AY2" s="11"/>
      <c r="AZ2" s="11" t="s">
        <v>42</v>
      </c>
      <c r="BA2" s="11"/>
      <c r="BB2" s="25"/>
      <c r="BC2" s="31" t="s">
        <v>49</v>
      </c>
      <c r="BD2" s="12" t="s">
        <v>15</v>
      </c>
      <c r="BE2" s="11" t="s">
        <v>41</v>
      </c>
      <c r="BF2" s="11"/>
      <c r="BG2" s="11" t="s">
        <v>42</v>
      </c>
      <c r="BH2" s="11"/>
      <c r="BI2" s="25"/>
      <c r="BJ2" s="34" t="s">
        <v>49</v>
      </c>
      <c r="BK2" s="11" t="s">
        <v>8</v>
      </c>
      <c r="BL2" s="11" t="s">
        <v>41</v>
      </c>
      <c r="BM2" s="11"/>
      <c r="BN2" s="11" t="s">
        <v>42</v>
      </c>
      <c r="BO2" s="11"/>
      <c r="BP2" s="23"/>
      <c r="BQ2" s="34" t="s">
        <v>49</v>
      </c>
      <c r="BR2" s="13" t="s">
        <v>9</v>
      </c>
      <c r="BS2" s="11" t="s">
        <v>41</v>
      </c>
      <c r="BT2" s="11"/>
      <c r="BU2" s="11" t="s">
        <v>42</v>
      </c>
      <c r="BV2" s="11"/>
      <c r="BW2" s="23"/>
      <c r="BX2" s="34" t="s">
        <v>25</v>
      </c>
      <c r="BY2" s="13" t="s">
        <v>0</v>
      </c>
      <c r="BZ2" s="11" t="s">
        <v>41</v>
      </c>
      <c r="CA2" s="11"/>
      <c r="CB2" s="11" t="s">
        <v>42</v>
      </c>
      <c r="CC2" s="11"/>
      <c r="CD2" s="25"/>
      <c r="CE2" s="34" t="s">
        <v>25</v>
      </c>
      <c r="CF2" s="11" t="s">
        <v>16</v>
      </c>
      <c r="CG2" s="11" t="s">
        <v>41</v>
      </c>
      <c r="CH2" s="11"/>
      <c r="CI2" s="11" t="s">
        <v>42</v>
      </c>
      <c r="CJ2" s="11"/>
      <c r="CK2" s="25"/>
      <c r="CL2" s="34" t="s">
        <v>25</v>
      </c>
      <c r="CM2" s="11" t="s">
        <v>17</v>
      </c>
      <c r="CN2" s="11" t="s">
        <v>41</v>
      </c>
      <c r="CO2" s="11"/>
      <c r="CP2" s="11" t="s">
        <v>42</v>
      </c>
      <c r="CQ2" s="11"/>
      <c r="CR2" s="25"/>
      <c r="CS2" s="33" t="s">
        <v>26</v>
      </c>
      <c r="CT2" s="9" t="s">
        <v>46</v>
      </c>
      <c r="CU2" s="6" t="s">
        <v>45</v>
      </c>
      <c r="CV2" s="6"/>
      <c r="CW2" s="6" t="s">
        <v>42</v>
      </c>
      <c r="CX2" s="6"/>
      <c r="CZ2" s="33" t="s">
        <v>26</v>
      </c>
      <c r="DA2" s="9" t="s">
        <v>6</v>
      </c>
      <c r="DB2" s="6" t="s">
        <v>45</v>
      </c>
      <c r="DC2" s="6"/>
      <c r="DD2" s="6" t="s">
        <v>42</v>
      </c>
      <c r="DE2" s="6"/>
      <c r="DG2" s="33" t="s">
        <v>27</v>
      </c>
      <c r="DH2" s="9" t="s">
        <v>46</v>
      </c>
      <c r="DI2" s="6" t="s">
        <v>45</v>
      </c>
      <c r="DJ2" s="6"/>
      <c r="DK2" s="6" t="s">
        <v>42</v>
      </c>
      <c r="DL2" s="6"/>
      <c r="DN2" s="33" t="s">
        <v>27</v>
      </c>
      <c r="DO2" s="9" t="s">
        <v>5</v>
      </c>
      <c r="DP2" s="6" t="s">
        <v>45</v>
      </c>
      <c r="DQ2" s="6"/>
      <c r="DR2" s="6" t="s">
        <v>42</v>
      </c>
      <c r="DS2" s="6"/>
      <c r="DU2" s="33" t="s">
        <v>47</v>
      </c>
      <c r="DV2" s="6" t="s">
        <v>46</v>
      </c>
      <c r="DW2" s="6" t="s">
        <v>45</v>
      </c>
      <c r="DX2" s="6"/>
      <c r="DY2" s="6" t="s">
        <v>42</v>
      </c>
      <c r="DZ2" s="6"/>
      <c r="EB2" s="33" t="s">
        <v>47</v>
      </c>
      <c r="EC2" s="1" t="s">
        <v>7</v>
      </c>
      <c r="ED2" s="6" t="s">
        <v>45</v>
      </c>
      <c r="EE2" s="6"/>
      <c r="EF2" s="6" t="s">
        <v>42</v>
      </c>
      <c r="EG2" s="6"/>
      <c r="EI2" s="31" t="s">
        <v>28</v>
      </c>
      <c r="EJ2" s="11" t="s">
        <v>50</v>
      </c>
      <c r="EK2" s="12" t="s">
        <v>45</v>
      </c>
      <c r="EL2" s="12"/>
      <c r="EM2" s="12" t="s">
        <v>42</v>
      </c>
      <c r="EN2" s="12"/>
      <c r="EP2" s="31" t="s">
        <v>28</v>
      </c>
      <c r="EQ2" s="11" t="s">
        <v>18</v>
      </c>
      <c r="ER2" s="12" t="s">
        <v>45</v>
      </c>
      <c r="ES2" s="12"/>
      <c r="ET2" s="12" t="s">
        <v>42</v>
      </c>
      <c r="EU2" s="12"/>
      <c r="EV2" s="26"/>
      <c r="EW2" s="31" t="s">
        <v>28</v>
      </c>
      <c r="EX2" s="12" t="s">
        <v>19</v>
      </c>
      <c r="EY2" s="12" t="s">
        <v>45</v>
      </c>
      <c r="EZ2" s="12"/>
      <c r="FA2" s="12" t="s">
        <v>42</v>
      </c>
      <c r="FB2" s="12"/>
      <c r="FC2" s="26"/>
      <c r="FD2" s="31" t="s">
        <v>28</v>
      </c>
      <c r="FE2" s="12" t="s">
        <v>20</v>
      </c>
      <c r="FF2" s="12" t="s">
        <v>45</v>
      </c>
      <c r="FG2" s="12"/>
      <c r="FH2" s="12" t="s">
        <v>42</v>
      </c>
      <c r="FI2" s="12"/>
      <c r="FJ2" s="26"/>
      <c r="FK2" s="31" t="s">
        <v>28</v>
      </c>
      <c r="FL2" s="12" t="s">
        <v>21</v>
      </c>
      <c r="FM2" s="12" t="s">
        <v>45</v>
      </c>
      <c r="FN2" s="12"/>
      <c r="FO2" s="12" t="s">
        <v>42</v>
      </c>
      <c r="FP2" s="12"/>
      <c r="FQ2" s="29"/>
      <c r="FR2" s="31" t="s">
        <v>28</v>
      </c>
      <c r="FS2" s="12" t="s">
        <v>22</v>
      </c>
      <c r="FT2" s="12" t="s">
        <v>45</v>
      </c>
      <c r="FU2" s="12"/>
      <c r="FV2" s="12" t="s">
        <v>42</v>
      </c>
      <c r="FW2" s="12"/>
      <c r="FX2" s="29"/>
      <c r="FY2" s="31" t="s">
        <v>28</v>
      </c>
      <c r="FZ2" s="12" t="s">
        <v>51</v>
      </c>
      <c r="GA2" s="12" t="s">
        <v>45</v>
      </c>
      <c r="GB2" s="12"/>
      <c r="GC2" s="12" t="s">
        <v>42</v>
      </c>
      <c r="GD2" s="12"/>
      <c r="GE2" s="29"/>
      <c r="GF2" s="31" t="s">
        <v>28</v>
      </c>
      <c r="GG2" s="10" t="s">
        <v>23</v>
      </c>
      <c r="GH2" s="12" t="s">
        <v>45</v>
      </c>
      <c r="GI2" s="12"/>
      <c r="GJ2" s="12" t="s">
        <v>42</v>
      </c>
      <c r="GK2" s="12"/>
      <c r="GM2" s="35" t="s">
        <v>29</v>
      </c>
      <c r="GN2" s="11" t="s">
        <v>52</v>
      </c>
      <c r="GO2" s="11" t="s">
        <v>53</v>
      </c>
      <c r="GP2" s="11"/>
      <c r="GQ2" s="11" t="s">
        <v>42</v>
      </c>
      <c r="GR2" s="11"/>
      <c r="GT2" s="35" t="s">
        <v>29</v>
      </c>
      <c r="GU2" s="11" t="s">
        <v>3</v>
      </c>
      <c r="GV2" s="11" t="s">
        <v>53</v>
      </c>
      <c r="GW2" s="11"/>
      <c r="GX2" s="11" t="s">
        <v>42</v>
      </c>
      <c r="GY2" s="11"/>
      <c r="HA2" s="35" t="s">
        <v>29</v>
      </c>
      <c r="HB2" s="12" t="s">
        <v>4</v>
      </c>
      <c r="HC2" s="11" t="s">
        <v>53</v>
      </c>
      <c r="HD2" s="11"/>
      <c r="HE2" s="11" t="s">
        <v>42</v>
      </c>
      <c r="HF2" s="11"/>
      <c r="HG2" s="26"/>
      <c r="HH2" s="35" t="s">
        <v>29</v>
      </c>
      <c r="HI2" s="12" t="s">
        <v>1</v>
      </c>
      <c r="HJ2" s="11" t="s">
        <v>53</v>
      </c>
      <c r="HK2" s="11"/>
      <c r="HL2" s="11" t="s">
        <v>42</v>
      </c>
      <c r="HM2" s="11"/>
      <c r="HN2" s="26"/>
      <c r="HO2" s="35" t="s">
        <v>29</v>
      </c>
      <c r="HP2" s="12" t="s">
        <v>2</v>
      </c>
      <c r="HQ2" s="11" t="s">
        <v>53</v>
      </c>
      <c r="HR2" s="11"/>
      <c r="HS2" s="11" t="s">
        <v>42</v>
      </c>
      <c r="HT2" s="11"/>
      <c r="HU2" s="26"/>
      <c r="HV2" s="35" t="s">
        <v>29</v>
      </c>
      <c r="HW2" s="7" t="s">
        <v>54</v>
      </c>
      <c r="HX2" s="11" t="s">
        <v>53</v>
      </c>
      <c r="HY2" s="11"/>
      <c r="HZ2" s="11" t="s">
        <v>42</v>
      </c>
      <c r="IA2" s="11"/>
      <c r="IB2" s="26"/>
      <c r="IC2" s="36" t="s">
        <v>30</v>
      </c>
      <c r="ID2" s="13" t="s">
        <v>0</v>
      </c>
      <c r="IE2" s="11" t="s">
        <v>53</v>
      </c>
      <c r="IF2" s="11"/>
      <c r="IG2" s="11" t="s">
        <v>42</v>
      </c>
      <c r="IH2" s="11"/>
      <c r="IJ2" s="31" t="s">
        <v>30</v>
      </c>
      <c r="IK2" s="11" t="s">
        <v>24</v>
      </c>
      <c r="IL2" s="11" t="s">
        <v>53</v>
      </c>
      <c r="IM2" s="11"/>
      <c r="IN2" s="11" t="s">
        <v>42</v>
      </c>
      <c r="IO2" s="11"/>
      <c r="IQ2" s="31" t="s">
        <v>30</v>
      </c>
      <c r="IR2" s="12" t="s">
        <v>55</v>
      </c>
      <c r="IS2" s="11" t="s">
        <v>53</v>
      </c>
      <c r="IT2" s="11"/>
      <c r="IU2" s="11" t="s">
        <v>42</v>
      </c>
      <c r="IV2" s="11"/>
      <c r="IX2" s="31" t="s">
        <v>30</v>
      </c>
      <c r="IY2" s="12" t="s">
        <v>56</v>
      </c>
      <c r="IZ2" s="11" t="s">
        <v>53</v>
      </c>
      <c r="JA2" s="11"/>
      <c r="JB2" s="11" t="s">
        <v>42</v>
      </c>
      <c r="JC2" s="11"/>
      <c r="JE2" s="31" t="s">
        <v>30</v>
      </c>
      <c r="JF2" s="10" t="s">
        <v>21</v>
      </c>
      <c r="JG2" s="11" t="s">
        <v>53</v>
      </c>
      <c r="JH2" s="11"/>
      <c r="JI2" s="11" t="s">
        <v>42</v>
      </c>
      <c r="JJ2" s="11"/>
      <c r="JK2" s="25"/>
      <c r="JL2" s="31" t="s">
        <v>30</v>
      </c>
      <c r="JM2" s="12" t="s">
        <v>22</v>
      </c>
      <c r="JN2" s="11" t="s">
        <v>53</v>
      </c>
      <c r="JO2" s="11"/>
      <c r="JP2" s="11" t="s">
        <v>42</v>
      </c>
      <c r="JQ2" s="11"/>
    </row>
    <row r="3" spans="1:277" ht="14" customHeight="1" x14ac:dyDescent="0.3">
      <c r="B3" s="32"/>
      <c r="C3" s="19">
        <v>0.59183699999999995</v>
      </c>
      <c r="D3" s="19">
        <v>1</v>
      </c>
      <c r="E3" s="19">
        <v>0.8</v>
      </c>
      <c r="F3" s="19">
        <v>0.54545500000000002</v>
      </c>
      <c r="G3" s="19">
        <v>-0.67567999999999995</v>
      </c>
      <c r="H3" s="20">
        <v>0.130435</v>
      </c>
      <c r="I3" s="20">
        <v>0.15555555555555556</v>
      </c>
      <c r="J3" s="20">
        <v>-0.2857142857142857</v>
      </c>
      <c r="K3" s="20">
        <v>-0.6428571428571429</v>
      </c>
      <c r="L3" s="24"/>
      <c r="M3" s="32"/>
      <c r="N3" s="11" t="s">
        <v>43</v>
      </c>
      <c r="O3" s="11">
        <v>0.5</v>
      </c>
      <c r="P3" s="11">
        <v>1.5</v>
      </c>
      <c r="Q3" s="11"/>
      <c r="R3" s="11" t="s">
        <v>44</v>
      </c>
      <c r="S3" s="25"/>
      <c r="T3" s="31"/>
      <c r="U3" s="11" t="s">
        <v>43</v>
      </c>
      <c r="V3" s="11">
        <v>0.5</v>
      </c>
      <c r="W3" s="11">
        <v>1.5</v>
      </c>
      <c r="X3" s="11"/>
      <c r="Y3" s="11" t="s">
        <v>44</v>
      </c>
      <c r="Z3" s="25"/>
      <c r="AA3" s="31"/>
      <c r="AB3" s="11" t="s">
        <v>43</v>
      </c>
      <c r="AC3" s="11">
        <v>0.5</v>
      </c>
      <c r="AD3" s="11">
        <v>1.5</v>
      </c>
      <c r="AE3" s="11"/>
      <c r="AF3" s="11" t="s">
        <v>44</v>
      </c>
      <c r="AG3" s="25"/>
      <c r="AH3" s="31"/>
      <c r="AI3" s="11" t="s">
        <v>43</v>
      </c>
      <c r="AJ3" s="11">
        <v>0.5</v>
      </c>
      <c r="AK3" s="11">
        <v>1.5</v>
      </c>
      <c r="AL3" s="11"/>
      <c r="AM3" s="11" t="s">
        <v>44</v>
      </c>
      <c r="AN3" s="25"/>
      <c r="AO3" s="31"/>
      <c r="AP3" s="11" t="s">
        <v>43</v>
      </c>
      <c r="AQ3" s="11">
        <v>0.5</v>
      </c>
      <c r="AR3" s="11">
        <v>1.5</v>
      </c>
      <c r="AS3" s="11"/>
      <c r="AT3" s="11" t="s">
        <v>44</v>
      </c>
      <c r="AU3" s="25"/>
      <c r="AV3" s="31"/>
      <c r="AW3" s="11" t="s">
        <v>43</v>
      </c>
      <c r="AX3" s="11">
        <v>0.5</v>
      </c>
      <c r="AY3" s="11">
        <v>1.5</v>
      </c>
      <c r="AZ3" s="11"/>
      <c r="BA3" s="11" t="s">
        <v>44</v>
      </c>
      <c r="BB3" s="25"/>
      <c r="BC3" s="31"/>
      <c r="BD3" s="11" t="s">
        <v>43</v>
      </c>
      <c r="BE3" s="11">
        <v>0.5</v>
      </c>
      <c r="BF3" s="11">
        <v>1.5</v>
      </c>
      <c r="BG3" s="11"/>
      <c r="BH3" s="11" t="s">
        <v>44</v>
      </c>
      <c r="BI3" s="11"/>
      <c r="BJ3" s="34"/>
      <c r="BK3" s="11" t="s">
        <v>43</v>
      </c>
      <c r="BL3" s="11">
        <v>0.5</v>
      </c>
      <c r="BM3" s="11">
        <v>1.5</v>
      </c>
      <c r="BN3" s="11"/>
      <c r="BO3" s="11" t="s">
        <v>44</v>
      </c>
      <c r="BP3" s="24"/>
      <c r="BQ3" s="34"/>
      <c r="BR3" s="11" t="s">
        <v>43</v>
      </c>
      <c r="BS3" s="11">
        <v>0.5</v>
      </c>
      <c r="BT3" s="11">
        <v>1.5</v>
      </c>
      <c r="BU3" s="11"/>
      <c r="BV3" s="11" t="s">
        <v>44</v>
      </c>
      <c r="BW3" s="24"/>
      <c r="BX3" s="34"/>
      <c r="BY3" s="11" t="s">
        <v>43</v>
      </c>
      <c r="BZ3" s="11">
        <v>0.5</v>
      </c>
      <c r="CA3" s="11">
        <v>1.5</v>
      </c>
      <c r="CB3" s="11"/>
      <c r="CC3" s="11" t="s">
        <v>44</v>
      </c>
      <c r="CD3" s="25"/>
      <c r="CE3" s="34"/>
      <c r="CF3" s="11" t="s">
        <v>43</v>
      </c>
      <c r="CG3" s="11">
        <v>0.5</v>
      </c>
      <c r="CH3" s="11">
        <v>1.5</v>
      </c>
      <c r="CI3" s="11"/>
      <c r="CJ3" s="11" t="s">
        <v>44</v>
      </c>
      <c r="CK3" s="25"/>
      <c r="CL3" s="34"/>
      <c r="CM3" s="11" t="s">
        <v>43</v>
      </c>
      <c r="CN3" s="11">
        <v>0.5</v>
      </c>
      <c r="CO3" s="11">
        <v>1.5</v>
      </c>
      <c r="CP3" s="11"/>
      <c r="CQ3" s="11" t="s">
        <v>44</v>
      </c>
      <c r="CR3" s="25"/>
      <c r="CS3" s="33"/>
      <c r="CT3" s="6" t="s">
        <v>43</v>
      </c>
      <c r="CU3" s="6">
        <v>0.5</v>
      </c>
      <c r="CV3" s="6">
        <v>1.5</v>
      </c>
      <c r="CW3" s="6"/>
      <c r="CX3" s="6" t="s">
        <v>44</v>
      </c>
      <c r="CZ3" s="33"/>
      <c r="DA3" s="6" t="s">
        <v>43</v>
      </c>
      <c r="DB3" s="6">
        <v>0.5</v>
      </c>
      <c r="DC3" s="6">
        <v>1.5</v>
      </c>
      <c r="DD3" s="6"/>
      <c r="DE3" s="6" t="s">
        <v>44</v>
      </c>
      <c r="DG3" s="33"/>
      <c r="DH3" s="6" t="s">
        <v>43</v>
      </c>
      <c r="DI3" s="6">
        <v>0.5</v>
      </c>
      <c r="DJ3" s="6">
        <v>1.5</v>
      </c>
      <c r="DK3" s="6"/>
      <c r="DL3" s="6" t="s">
        <v>44</v>
      </c>
      <c r="DN3" s="33"/>
      <c r="DO3" s="6" t="s">
        <v>43</v>
      </c>
      <c r="DP3" s="6">
        <v>0.5</v>
      </c>
      <c r="DQ3" s="6">
        <v>1.5</v>
      </c>
      <c r="DR3" s="6"/>
      <c r="DS3" s="6" t="s">
        <v>44</v>
      </c>
      <c r="DU3" s="33"/>
      <c r="DV3" s="6" t="s">
        <v>43</v>
      </c>
      <c r="DW3" s="6">
        <v>0.5</v>
      </c>
      <c r="DX3" s="6">
        <v>1.5</v>
      </c>
      <c r="DY3" s="6"/>
      <c r="DZ3" s="6" t="s">
        <v>44</v>
      </c>
      <c r="EB3" s="33"/>
      <c r="EC3" s="6" t="s">
        <v>43</v>
      </c>
      <c r="ED3" s="6">
        <v>0.5</v>
      </c>
      <c r="EE3" s="6">
        <v>1.5</v>
      </c>
      <c r="EF3" s="6"/>
      <c r="EG3" s="6" t="s">
        <v>44</v>
      </c>
      <c r="EI3" s="31"/>
      <c r="EJ3" s="12" t="s">
        <v>43</v>
      </c>
      <c r="EK3" s="12">
        <v>0.5</v>
      </c>
      <c r="EL3" s="12">
        <v>1.5</v>
      </c>
      <c r="EM3" s="12"/>
      <c r="EN3" s="12" t="s">
        <v>44</v>
      </c>
      <c r="EP3" s="31"/>
      <c r="EQ3" s="12" t="s">
        <v>43</v>
      </c>
      <c r="ER3" s="12">
        <v>0.5</v>
      </c>
      <c r="ES3" s="12">
        <v>1.5</v>
      </c>
      <c r="ET3" s="12"/>
      <c r="EU3" s="12" t="s">
        <v>44</v>
      </c>
      <c r="EV3" s="26"/>
      <c r="EW3" s="31"/>
      <c r="EX3" s="12" t="s">
        <v>43</v>
      </c>
      <c r="EY3" s="12">
        <v>0.5</v>
      </c>
      <c r="EZ3" s="12">
        <v>1.5</v>
      </c>
      <c r="FA3" s="12"/>
      <c r="FB3" s="12" t="s">
        <v>44</v>
      </c>
      <c r="FC3" s="26"/>
      <c r="FD3" s="31"/>
      <c r="FE3" s="12" t="s">
        <v>43</v>
      </c>
      <c r="FF3" s="12">
        <v>0.5</v>
      </c>
      <c r="FG3" s="12">
        <v>1.5</v>
      </c>
      <c r="FH3" s="12"/>
      <c r="FI3" s="12" t="s">
        <v>44</v>
      </c>
      <c r="FJ3" s="26"/>
      <c r="FK3" s="31"/>
      <c r="FL3" s="12" t="s">
        <v>43</v>
      </c>
      <c r="FM3" s="12">
        <v>0.5</v>
      </c>
      <c r="FN3" s="12">
        <v>1.5</v>
      </c>
      <c r="FO3" s="12"/>
      <c r="FP3" s="12" t="s">
        <v>44</v>
      </c>
      <c r="FR3" s="31"/>
      <c r="FS3" s="12" t="s">
        <v>43</v>
      </c>
      <c r="FT3" s="12">
        <v>0.5</v>
      </c>
      <c r="FU3" s="12">
        <v>1.5</v>
      </c>
      <c r="FV3" s="12"/>
      <c r="FW3" s="12" t="s">
        <v>44</v>
      </c>
      <c r="FY3" s="31"/>
      <c r="FZ3" s="12" t="s">
        <v>43</v>
      </c>
      <c r="GA3" s="12">
        <v>0.5</v>
      </c>
      <c r="GB3" s="12">
        <v>1.5</v>
      </c>
      <c r="GC3" s="12"/>
      <c r="GD3" s="12" t="s">
        <v>44</v>
      </c>
      <c r="GF3" s="31"/>
      <c r="GG3" s="12" t="s">
        <v>43</v>
      </c>
      <c r="GH3" s="12">
        <v>0.5</v>
      </c>
      <c r="GI3" s="12">
        <v>1.5</v>
      </c>
      <c r="GJ3" s="12"/>
      <c r="GK3" s="12" t="s">
        <v>44</v>
      </c>
      <c r="GM3" s="35"/>
      <c r="GN3" s="11" t="s">
        <v>43</v>
      </c>
      <c r="GO3" s="11">
        <v>0.5</v>
      </c>
      <c r="GP3" s="11">
        <v>1.5</v>
      </c>
      <c r="GQ3" s="11"/>
      <c r="GR3" s="11" t="s">
        <v>44</v>
      </c>
      <c r="GT3" s="35"/>
      <c r="GU3" s="11" t="s">
        <v>43</v>
      </c>
      <c r="GV3" s="11">
        <v>0.5</v>
      </c>
      <c r="GW3" s="11">
        <v>1.5</v>
      </c>
      <c r="GX3" s="11"/>
      <c r="GY3" s="11" t="s">
        <v>44</v>
      </c>
      <c r="HA3" s="35"/>
      <c r="HB3" s="11" t="s">
        <v>43</v>
      </c>
      <c r="HC3" s="11">
        <v>0.5</v>
      </c>
      <c r="HD3" s="11">
        <v>1.5</v>
      </c>
      <c r="HE3" s="11"/>
      <c r="HF3" s="11" t="s">
        <v>44</v>
      </c>
      <c r="HG3" s="26"/>
      <c r="HH3" s="35"/>
      <c r="HI3" s="11" t="s">
        <v>43</v>
      </c>
      <c r="HJ3" s="11">
        <v>0.5</v>
      </c>
      <c r="HK3" s="11">
        <v>1.5</v>
      </c>
      <c r="HL3" s="11"/>
      <c r="HM3" s="11" t="s">
        <v>44</v>
      </c>
      <c r="HN3" s="16"/>
      <c r="HO3" s="35"/>
      <c r="HP3" s="11" t="s">
        <v>43</v>
      </c>
      <c r="HQ3" s="11">
        <v>0.5</v>
      </c>
      <c r="HR3" s="11">
        <v>1.5</v>
      </c>
      <c r="HS3" s="11"/>
      <c r="HT3" s="11" t="s">
        <v>44</v>
      </c>
      <c r="HU3" s="16"/>
      <c r="HV3" s="35"/>
      <c r="HW3" s="11" t="s">
        <v>43</v>
      </c>
      <c r="HX3" s="11">
        <v>0.5</v>
      </c>
      <c r="HY3" s="11">
        <v>1.5</v>
      </c>
      <c r="HZ3" s="11"/>
      <c r="IA3" s="11" t="s">
        <v>44</v>
      </c>
      <c r="IB3" s="16"/>
      <c r="IC3" s="36"/>
      <c r="ID3" s="11" t="s">
        <v>43</v>
      </c>
      <c r="IE3" s="11">
        <v>0.5</v>
      </c>
      <c r="IF3" s="11">
        <v>1.5</v>
      </c>
      <c r="IG3" s="11"/>
      <c r="IH3" s="11" t="s">
        <v>44</v>
      </c>
      <c r="IJ3" s="31"/>
      <c r="IK3" s="11" t="s">
        <v>43</v>
      </c>
      <c r="IL3" s="11">
        <v>0.5</v>
      </c>
      <c r="IM3" s="11">
        <v>1.5</v>
      </c>
      <c r="IN3" s="11"/>
      <c r="IO3" s="11" t="s">
        <v>44</v>
      </c>
      <c r="IP3" s="30"/>
      <c r="IQ3" s="31"/>
      <c r="IR3" s="11" t="s">
        <v>43</v>
      </c>
      <c r="IS3" s="11">
        <v>0.5</v>
      </c>
      <c r="IT3" s="11">
        <v>1.5</v>
      </c>
      <c r="IU3" s="11"/>
      <c r="IV3" s="11" t="s">
        <v>44</v>
      </c>
      <c r="IW3" s="30"/>
      <c r="IX3" s="31"/>
      <c r="IY3" s="11" t="s">
        <v>43</v>
      </c>
      <c r="IZ3" s="11">
        <v>0.5</v>
      </c>
      <c r="JA3" s="11">
        <v>1.5</v>
      </c>
      <c r="JB3" s="11"/>
      <c r="JC3" s="11" t="s">
        <v>44</v>
      </c>
      <c r="JD3" s="30"/>
      <c r="JE3" s="31"/>
      <c r="JF3" s="11" t="s">
        <v>43</v>
      </c>
      <c r="JG3" s="11">
        <v>0.5</v>
      </c>
      <c r="JH3" s="11">
        <v>1.5</v>
      </c>
      <c r="JI3" s="11"/>
      <c r="JJ3" s="11" t="s">
        <v>44</v>
      </c>
      <c r="JK3" s="25"/>
      <c r="JL3" s="31"/>
      <c r="JM3" s="11" t="s">
        <v>43</v>
      </c>
      <c r="JN3" s="11">
        <v>0.5</v>
      </c>
      <c r="JO3" s="11">
        <v>1.5</v>
      </c>
      <c r="JP3" s="11"/>
      <c r="JQ3" s="11" t="s">
        <v>44</v>
      </c>
    </row>
    <row r="4" spans="1:277" x14ac:dyDescent="0.3">
      <c r="B4" s="32"/>
      <c r="C4" s="19">
        <v>0.53191500000000003</v>
      </c>
      <c r="D4" s="19">
        <v>1</v>
      </c>
      <c r="E4" s="19">
        <v>-5.8819999999999997E-2</v>
      </c>
      <c r="F4" s="19">
        <v>0.78378400000000004</v>
      </c>
      <c r="G4" s="19">
        <v>0.368421</v>
      </c>
      <c r="H4" s="20">
        <v>-0.2069</v>
      </c>
      <c r="I4" s="20">
        <v>-0.77272727272727271</v>
      </c>
      <c r="J4" s="20">
        <v>-0.54285714285714282</v>
      </c>
      <c r="K4" s="20">
        <v>-0.51351351351351349</v>
      </c>
      <c r="L4" s="24"/>
      <c r="M4" s="32"/>
      <c r="N4" s="11">
        <v>1</v>
      </c>
      <c r="O4" s="10">
        <v>38</v>
      </c>
      <c r="P4" s="10">
        <v>10</v>
      </c>
      <c r="Q4" s="11">
        <f>SUM(O4:P4)</f>
        <v>48</v>
      </c>
      <c r="R4" s="11">
        <f>(O4-P4)/Q4</f>
        <v>0.58333333333333337</v>
      </c>
      <c r="S4" s="25"/>
      <c r="T4" s="31"/>
      <c r="U4" s="11">
        <v>1</v>
      </c>
      <c r="V4" s="12">
        <v>18</v>
      </c>
      <c r="W4" s="12">
        <v>9</v>
      </c>
      <c r="X4" s="11">
        <f>SUM(V4:W4)</f>
        <v>27</v>
      </c>
      <c r="Y4" s="11">
        <f>(V4-W4)/X4</f>
        <v>0.33333333333333331</v>
      </c>
      <c r="Z4" s="25"/>
      <c r="AA4" s="31"/>
      <c r="AB4" s="11">
        <v>1</v>
      </c>
      <c r="AC4" s="12">
        <v>7</v>
      </c>
      <c r="AD4" s="12">
        <v>12</v>
      </c>
      <c r="AE4" s="11">
        <f>SUM(AC4:AD4)</f>
        <v>19</v>
      </c>
      <c r="AF4" s="11">
        <f>(AC4-AD4)/AE4</f>
        <v>-0.26315789473684209</v>
      </c>
      <c r="AG4" s="25"/>
      <c r="AH4" s="31"/>
      <c r="AI4" s="11">
        <v>1</v>
      </c>
      <c r="AJ4" s="12">
        <v>23</v>
      </c>
      <c r="AK4" s="12">
        <v>10</v>
      </c>
      <c r="AL4" s="11">
        <f>SUM(AJ4:AK4)</f>
        <v>33</v>
      </c>
      <c r="AM4" s="11">
        <f>(AJ4-AK4)/AL4</f>
        <v>0.39393939393939392</v>
      </c>
      <c r="AN4" s="25"/>
      <c r="AO4" s="31"/>
      <c r="AP4" s="11">
        <v>1</v>
      </c>
      <c r="AQ4" s="12">
        <v>10</v>
      </c>
      <c r="AR4" s="12">
        <v>32</v>
      </c>
      <c r="AS4" s="11">
        <f>SUM(AQ4:AR4)</f>
        <v>42</v>
      </c>
      <c r="AT4" s="11">
        <f>(AQ4-AR4)/AS4</f>
        <v>-0.52380952380952384</v>
      </c>
      <c r="AU4" s="25"/>
      <c r="AV4" s="31"/>
      <c r="AW4" s="11">
        <v>1</v>
      </c>
      <c r="AX4" s="10">
        <v>7</v>
      </c>
      <c r="AY4" s="10">
        <v>13</v>
      </c>
      <c r="AZ4" s="11">
        <f>SUM(AX4:AY4)</f>
        <v>20</v>
      </c>
      <c r="BA4" s="11">
        <f>(AX4-AY4)/AZ4</f>
        <v>-0.3</v>
      </c>
      <c r="BB4" s="25"/>
      <c r="BC4" s="31"/>
      <c r="BD4" s="11">
        <v>1</v>
      </c>
      <c r="BE4" s="26">
        <v>10</v>
      </c>
      <c r="BF4" s="26">
        <v>6</v>
      </c>
      <c r="BG4" s="11">
        <f>SUM(BE4:BF4)</f>
        <v>16</v>
      </c>
      <c r="BH4" s="11">
        <f>(BE4-BF4)/BG4</f>
        <v>0.25</v>
      </c>
      <c r="BI4" s="25"/>
      <c r="BJ4" s="34"/>
      <c r="BK4" s="11">
        <v>1</v>
      </c>
      <c r="BL4" s="27">
        <v>9</v>
      </c>
      <c r="BM4" s="27">
        <v>11</v>
      </c>
      <c r="BN4" s="11">
        <f>SUM(BL4:BM4)</f>
        <v>20</v>
      </c>
      <c r="BO4" s="11">
        <f>(BL4-BM4)/BN4</f>
        <v>-0.1</v>
      </c>
      <c r="BP4" s="24"/>
      <c r="BQ4" s="34"/>
      <c r="BR4" s="11">
        <v>1</v>
      </c>
      <c r="BS4" s="27">
        <v>14</v>
      </c>
      <c r="BT4" s="27">
        <v>32</v>
      </c>
      <c r="BU4" s="11">
        <f>SUM(BS4:BT4)</f>
        <v>46</v>
      </c>
      <c r="BV4" s="11">
        <f>(BS4-BT4)/BU4</f>
        <v>-0.39130434782608697</v>
      </c>
      <c r="BW4" s="24"/>
      <c r="BX4" s="34"/>
      <c r="BY4" s="11">
        <v>1</v>
      </c>
      <c r="BZ4" s="27">
        <v>18</v>
      </c>
      <c r="CA4" s="27">
        <v>5</v>
      </c>
      <c r="CB4" s="11">
        <f>SUM(BZ4:CA4)</f>
        <v>23</v>
      </c>
      <c r="CC4" s="11">
        <f>(BZ4-CA4)/CB4</f>
        <v>0.56521739130434778</v>
      </c>
      <c r="CD4" s="25"/>
      <c r="CE4" s="34"/>
      <c r="CF4" s="11">
        <v>1</v>
      </c>
      <c r="CG4" s="12">
        <v>24</v>
      </c>
      <c r="CH4" s="12">
        <v>22</v>
      </c>
      <c r="CI4" s="11">
        <f>SUM(CG4:CH4)</f>
        <v>46</v>
      </c>
      <c r="CJ4" s="11">
        <f>(CG4-CH4)/CI4</f>
        <v>4.3478260869565216E-2</v>
      </c>
      <c r="CK4" s="25"/>
      <c r="CL4" s="34"/>
      <c r="CM4" s="11">
        <v>1</v>
      </c>
      <c r="CN4" s="12">
        <v>27</v>
      </c>
      <c r="CO4" s="12">
        <v>2</v>
      </c>
      <c r="CP4" s="11">
        <f>SUM(CN4:CO4)</f>
        <v>29</v>
      </c>
      <c r="CQ4" s="11">
        <f>(CN4-CO4)/CP4</f>
        <v>0.86206896551724133</v>
      </c>
      <c r="CR4" s="25"/>
      <c r="CS4" s="33"/>
      <c r="CT4" s="6">
        <v>1</v>
      </c>
      <c r="CU4" s="6">
        <v>3</v>
      </c>
      <c r="CV4" s="6">
        <v>35</v>
      </c>
      <c r="CW4" s="6">
        <f>SUM(CU4:CV4)</f>
        <v>38</v>
      </c>
      <c r="CX4" s="6">
        <f>(CU4-CV4)/CW4</f>
        <v>-0.84210526315789469</v>
      </c>
      <c r="CZ4" s="33"/>
      <c r="DA4" s="6">
        <v>1</v>
      </c>
      <c r="DB4" s="6">
        <v>31</v>
      </c>
      <c r="DC4" s="6">
        <v>9</v>
      </c>
      <c r="DD4" s="6">
        <f>SUM(DB4:DC4)</f>
        <v>40</v>
      </c>
      <c r="DE4" s="6">
        <f>(DB4-DC4)/DD4</f>
        <v>0.55000000000000004</v>
      </c>
      <c r="DG4" s="33"/>
      <c r="DH4" s="6">
        <v>1</v>
      </c>
      <c r="DI4" s="6">
        <v>17</v>
      </c>
      <c r="DJ4" s="6">
        <v>22</v>
      </c>
      <c r="DK4" s="6">
        <f>SUM(DI4:DJ4)</f>
        <v>39</v>
      </c>
      <c r="DL4" s="6">
        <f>(DI4-DJ4)/DK4</f>
        <v>-0.12820512820512819</v>
      </c>
      <c r="DN4" s="33"/>
      <c r="DO4" s="6">
        <v>1</v>
      </c>
      <c r="DP4" s="6">
        <v>22</v>
      </c>
      <c r="DQ4" s="6">
        <v>18</v>
      </c>
      <c r="DR4" s="6">
        <f>SUM(DP4:DQ4)</f>
        <v>40</v>
      </c>
      <c r="DS4" s="6">
        <f>(DP4-DQ4)/DR4</f>
        <v>0.1</v>
      </c>
      <c r="DU4" s="33"/>
      <c r="DV4" s="6">
        <v>1</v>
      </c>
      <c r="DW4" s="6">
        <v>15</v>
      </c>
      <c r="DX4" s="6">
        <v>21</v>
      </c>
      <c r="DY4" s="6">
        <f>SUM(DW4:DX4)</f>
        <v>36</v>
      </c>
      <c r="DZ4" s="6">
        <f>(DW4-DX4)/DY4</f>
        <v>-0.16666666666666666</v>
      </c>
      <c r="EB4" s="33"/>
      <c r="EC4" s="6">
        <v>1</v>
      </c>
      <c r="ED4" s="6">
        <v>16</v>
      </c>
      <c r="EE4" s="6">
        <v>17</v>
      </c>
      <c r="EF4" s="6">
        <f>SUM(ED4:EE4)</f>
        <v>33</v>
      </c>
      <c r="EG4" s="6">
        <f>(ED4-EE4)/EF4</f>
        <v>-3.0303030303030304E-2</v>
      </c>
      <c r="EI4" s="31"/>
      <c r="EJ4" s="12">
        <v>1</v>
      </c>
      <c r="EK4" s="12">
        <v>26</v>
      </c>
      <c r="EL4" s="12">
        <v>9</v>
      </c>
      <c r="EM4" s="12">
        <f>SUM(EK4:EL4)</f>
        <v>35</v>
      </c>
      <c r="EN4" s="12">
        <f>(EK4-EL4)/EM4</f>
        <v>0.48571428571428571</v>
      </c>
      <c r="EP4" s="31"/>
      <c r="EQ4" s="12">
        <v>1</v>
      </c>
      <c r="ER4" s="12">
        <v>22</v>
      </c>
      <c r="ES4" s="12">
        <v>34</v>
      </c>
      <c r="ET4" s="12">
        <f>SUM(ER4:ES4)</f>
        <v>56</v>
      </c>
      <c r="EU4" s="12">
        <f>(ER4-ES4)/ET4</f>
        <v>-0.21428571428571427</v>
      </c>
      <c r="EV4" s="26"/>
      <c r="EW4" s="31"/>
      <c r="EX4" s="12">
        <v>1</v>
      </c>
      <c r="EY4" s="12">
        <v>13</v>
      </c>
      <c r="EZ4" s="12">
        <v>10</v>
      </c>
      <c r="FA4" s="12">
        <f>SUM(EY4:EZ4)</f>
        <v>23</v>
      </c>
      <c r="FB4" s="12">
        <f>(EY4-EZ4)/FA4</f>
        <v>0.13043478260869565</v>
      </c>
      <c r="FC4" s="26"/>
      <c r="FD4" s="31"/>
      <c r="FE4" s="12">
        <v>1</v>
      </c>
      <c r="FF4" s="12">
        <v>31</v>
      </c>
      <c r="FG4" s="12">
        <v>2</v>
      </c>
      <c r="FH4" s="12">
        <f>SUM(FF4:FG4)</f>
        <v>33</v>
      </c>
      <c r="FI4" s="12">
        <f>(FF4-FG4)/FH4</f>
        <v>0.87878787878787878</v>
      </c>
      <c r="FJ4" s="26"/>
      <c r="FK4" s="31"/>
      <c r="FL4" s="12">
        <v>1</v>
      </c>
      <c r="FM4" s="12">
        <v>41</v>
      </c>
      <c r="FN4" s="12">
        <v>12</v>
      </c>
      <c r="FO4" s="12">
        <f>SUM(FM4:FN4)</f>
        <v>53</v>
      </c>
      <c r="FP4" s="12">
        <f>(FM4-FN4)/FO4</f>
        <v>0.54716981132075471</v>
      </c>
      <c r="FR4" s="31"/>
      <c r="FS4" s="12">
        <v>1</v>
      </c>
      <c r="FT4" s="12">
        <v>13</v>
      </c>
      <c r="FU4" s="12">
        <v>2</v>
      </c>
      <c r="FV4" s="12">
        <f>SUM(FT4:FU4)</f>
        <v>15</v>
      </c>
      <c r="FW4" s="12">
        <f>(FT4-FU4)/FV4</f>
        <v>0.73333333333333328</v>
      </c>
      <c r="FY4" s="31"/>
      <c r="FZ4" s="12">
        <v>1</v>
      </c>
      <c r="GA4" s="12">
        <v>18</v>
      </c>
      <c r="GB4" s="12">
        <v>33</v>
      </c>
      <c r="GC4" s="12">
        <f>SUM(GA4:GB4)</f>
        <v>51</v>
      </c>
      <c r="GD4" s="12">
        <f>(GA4-GB4)/GC4</f>
        <v>-0.29411764705882354</v>
      </c>
      <c r="GF4" s="31"/>
      <c r="GG4" s="12">
        <v>1</v>
      </c>
      <c r="GH4" s="4">
        <v>31</v>
      </c>
      <c r="GI4" s="4">
        <v>14</v>
      </c>
      <c r="GJ4" s="12">
        <f>SUM(GH4:GI4)</f>
        <v>45</v>
      </c>
      <c r="GK4" s="12">
        <f>(GH4-GI4)/GJ4</f>
        <v>0.37777777777777777</v>
      </c>
      <c r="GM4" s="35"/>
      <c r="GN4" s="11">
        <v>1</v>
      </c>
      <c r="GO4" s="11">
        <v>28</v>
      </c>
      <c r="GP4" s="11">
        <v>2</v>
      </c>
      <c r="GQ4" s="11">
        <f>SUM(GO4:GP4)</f>
        <v>30</v>
      </c>
      <c r="GR4" s="11">
        <f>(GO4-GP4)/GQ4</f>
        <v>0.8666666666666667</v>
      </c>
      <c r="GT4" s="35"/>
      <c r="GU4" s="11">
        <v>1</v>
      </c>
      <c r="GV4" s="11">
        <v>39</v>
      </c>
      <c r="GW4" s="11">
        <v>8</v>
      </c>
      <c r="GX4" s="11">
        <f>SUM(GV4:GW4)</f>
        <v>47</v>
      </c>
      <c r="GY4" s="11">
        <f>(GV4-GW4)/GX4</f>
        <v>0.65957446808510634</v>
      </c>
      <c r="HA4" s="35"/>
      <c r="HB4" s="11">
        <v>1</v>
      </c>
      <c r="HC4" s="12">
        <v>10</v>
      </c>
      <c r="HD4" s="12">
        <v>0</v>
      </c>
      <c r="HE4" s="11">
        <f>SUM(HC4:HD4)</f>
        <v>10</v>
      </c>
      <c r="HF4" s="11">
        <f>(HC4-HD4)/HE4</f>
        <v>1</v>
      </c>
      <c r="HG4" s="26"/>
      <c r="HH4" s="35"/>
      <c r="HI4" s="11">
        <v>1</v>
      </c>
      <c r="HJ4" s="12">
        <v>21</v>
      </c>
      <c r="HK4" s="12">
        <v>2</v>
      </c>
      <c r="HL4" s="11">
        <f>SUM(HJ4:HK4)</f>
        <v>23</v>
      </c>
      <c r="HM4" s="11">
        <f>(HJ4-HK4)/HL4</f>
        <v>0.82608695652173914</v>
      </c>
      <c r="HN4" s="16"/>
      <c r="HO4" s="35"/>
      <c r="HP4" s="11">
        <v>1</v>
      </c>
      <c r="HQ4" s="12">
        <v>21</v>
      </c>
      <c r="HR4" s="12">
        <v>2</v>
      </c>
      <c r="HS4" s="11">
        <f>SUM(HQ4:HR4)</f>
        <v>23</v>
      </c>
      <c r="HT4" s="11">
        <f>(HQ4-HR4)/HS4</f>
        <v>0.82608695652173914</v>
      </c>
      <c r="HU4" s="16"/>
      <c r="HV4" s="35"/>
      <c r="HW4" s="11">
        <v>1</v>
      </c>
      <c r="HX4" s="12">
        <v>35</v>
      </c>
      <c r="HY4" s="12">
        <v>2</v>
      </c>
      <c r="HZ4" s="11">
        <f>SUM(HX4:HY4)</f>
        <v>37</v>
      </c>
      <c r="IA4" s="11">
        <f>(HX4-HY4)/HZ4</f>
        <v>0.89189189189189189</v>
      </c>
      <c r="IB4" s="16"/>
      <c r="IC4" s="36"/>
      <c r="ID4" s="11">
        <v>1</v>
      </c>
      <c r="IE4" s="12">
        <v>12</v>
      </c>
      <c r="IF4" s="12">
        <v>8</v>
      </c>
      <c r="IG4" s="11">
        <f>SUM(IE4:IF4)</f>
        <v>20</v>
      </c>
      <c r="IH4" s="11">
        <f>(IE4-IF4)/IG4</f>
        <v>0.2</v>
      </c>
      <c r="IJ4" s="31"/>
      <c r="IK4" s="11">
        <v>1</v>
      </c>
      <c r="IL4" s="12">
        <v>30</v>
      </c>
      <c r="IM4" s="12">
        <v>5</v>
      </c>
      <c r="IN4" s="11">
        <f>SUM(IL4:IM4)</f>
        <v>35</v>
      </c>
      <c r="IO4" s="11">
        <f>(IL4-IM4)/IN4</f>
        <v>0.7142857142857143</v>
      </c>
      <c r="IP4" s="3"/>
      <c r="IQ4" s="31"/>
      <c r="IR4" s="11">
        <v>1</v>
      </c>
      <c r="IS4" s="12">
        <v>19</v>
      </c>
      <c r="IT4" s="12">
        <v>6</v>
      </c>
      <c r="IU4" s="11">
        <f>SUM(IS4:IT4)</f>
        <v>25</v>
      </c>
      <c r="IV4" s="11">
        <f>(IS4-IT4)/IU4</f>
        <v>0.52</v>
      </c>
      <c r="IW4" s="3"/>
      <c r="IX4" s="31"/>
      <c r="IY4" s="11">
        <v>1</v>
      </c>
      <c r="IZ4" s="17">
        <v>37</v>
      </c>
      <c r="JA4" s="17">
        <v>5</v>
      </c>
      <c r="JB4" s="11">
        <f>SUM(IZ4:JA4)</f>
        <v>42</v>
      </c>
      <c r="JC4" s="11">
        <f>(IZ4-JA4)/JB4</f>
        <v>0.76190476190476186</v>
      </c>
      <c r="JD4" s="3"/>
      <c r="JE4" s="31"/>
      <c r="JF4" s="11">
        <v>1</v>
      </c>
      <c r="JG4" s="10">
        <v>9</v>
      </c>
      <c r="JH4" s="10">
        <v>20</v>
      </c>
      <c r="JI4" s="11">
        <f>SUM(JG4:JH4)</f>
        <v>29</v>
      </c>
      <c r="JJ4" s="11">
        <f>(JG4-JH4)/JI4</f>
        <v>-0.37931034482758619</v>
      </c>
      <c r="JK4" s="25"/>
      <c r="JL4" s="31"/>
      <c r="JM4" s="11">
        <v>1</v>
      </c>
      <c r="JN4" s="18">
        <v>29</v>
      </c>
      <c r="JO4" s="18">
        <v>6</v>
      </c>
      <c r="JP4" s="11">
        <f>SUM(JN4:JO4)</f>
        <v>35</v>
      </c>
      <c r="JQ4" s="11">
        <f>(JN4-JO4)/JP4</f>
        <v>0.65714285714285714</v>
      </c>
    </row>
    <row r="5" spans="1:277" x14ac:dyDescent="0.3">
      <c r="B5" s="19"/>
      <c r="C5" s="19">
        <v>0.36</v>
      </c>
      <c r="D5" s="19">
        <v>0.1875</v>
      </c>
      <c r="E5" s="19">
        <v>0.33333299999999999</v>
      </c>
      <c r="F5" s="19">
        <v>7.6923000000000005E-2</v>
      </c>
      <c r="G5" s="19">
        <v>0.20930199999999999</v>
      </c>
      <c r="H5" s="20">
        <v>0.55555600000000005</v>
      </c>
      <c r="I5" s="20">
        <v>-0.65714285714285714</v>
      </c>
      <c r="J5" s="20">
        <v>-0.7142857142857143</v>
      </c>
      <c r="K5" s="20">
        <v>-0.29729729729729731</v>
      </c>
      <c r="L5" s="24"/>
      <c r="M5" s="11"/>
      <c r="N5" s="11">
        <v>2</v>
      </c>
      <c r="O5" s="10">
        <v>21</v>
      </c>
      <c r="P5" s="10">
        <v>11</v>
      </c>
      <c r="Q5" s="11">
        <f>SUM(O5:P5)</f>
        <v>32</v>
      </c>
      <c r="R5" s="11">
        <f>(O5-P5)/Q5</f>
        <v>0.3125</v>
      </c>
      <c r="S5" s="25"/>
      <c r="T5" s="11"/>
      <c r="U5" s="11">
        <v>2</v>
      </c>
      <c r="V5" s="12">
        <v>22</v>
      </c>
      <c r="W5" s="12">
        <v>6</v>
      </c>
      <c r="X5" s="11">
        <f>SUM(V5:W5)</f>
        <v>28</v>
      </c>
      <c r="Y5" s="11">
        <f>(V5-W5)/X5</f>
        <v>0.5714285714285714</v>
      </c>
      <c r="Z5" s="25"/>
      <c r="AA5" s="11"/>
      <c r="AB5" s="11">
        <v>2</v>
      </c>
      <c r="AC5" s="12">
        <v>5</v>
      </c>
      <c r="AD5" s="12">
        <v>23</v>
      </c>
      <c r="AE5" s="11">
        <f>SUM(AC5:AD5)</f>
        <v>28</v>
      </c>
      <c r="AF5" s="11">
        <f>(AC5-AD5)/AE5</f>
        <v>-0.6428571428571429</v>
      </c>
      <c r="AG5" s="25"/>
      <c r="AH5" s="11"/>
      <c r="AI5" s="11">
        <v>2</v>
      </c>
      <c r="AJ5" s="12">
        <v>22</v>
      </c>
      <c r="AK5" s="12">
        <v>9</v>
      </c>
      <c r="AL5" s="11">
        <f>SUM(AJ5:AK5)</f>
        <v>31</v>
      </c>
      <c r="AM5" s="11">
        <f>(AJ5-AK5)/AL5</f>
        <v>0.41935483870967744</v>
      </c>
      <c r="AN5" s="25"/>
      <c r="AO5" s="11"/>
      <c r="AP5" s="11">
        <v>2</v>
      </c>
      <c r="AQ5" s="12">
        <v>11</v>
      </c>
      <c r="AR5" s="12">
        <v>42</v>
      </c>
      <c r="AS5" s="11">
        <f>SUM(AQ5:AR5)</f>
        <v>53</v>
      </c>
      <c r="AT5" s="11">
        <f>(AQ5-AR5)/AS5</f>
        <v>-0.58490566037735847</v>
      </c>
      <c r="AU5" s="25"/>
      <c r="AV5" s="11"/>
      <c r="AW5" s="11">
        <v>2</v>
      </c>
      <c r="AX5" s="10">
        <v>20</v>
      </c>
      <c r="AY5" s="10">
        <v>8</v>
      </c>
      <c r="AZ5" s="11">
        <f>SUM(AX5:AY5)</f>
        <v>28</v>
      </c>
      <c r="BA5" s="11">
        <f>(AX5-AY5)/AZ5</f>
        <v>0.42857142857142855</v>
      </c>
      <c r="BB5" s="25"/>
      <c r="BC5" s="11"/>
      <c r="BD5" s="11">
        <v>2</v>
      </c>
      <c r="BE5" s="26">
        <v>8</v>
      </c>
      <c r="BF5" s="26">
        <v>6</v>
      </c>
      <c r="BG5" s="11">
        <f>SUM(BE5:BF5)</f>
        <v>14</v>
      </c>
      <c r="BH5" s="11">
        <f>(BE5-BF5)/BG5</f>
        <v>0.14285714285714285</v>
      </c>
      <c r="BI5" s="25"/>
      <c r="BJ5" s="11"/>
      <c r="BK5" s="11">
        <v>2</v>
      </c>
      <c r="BL5" s="27">
        <v>12</v>
      </c>
      <c r="BM5" s="27">
        <v>10</v>
      </c>
      <c r="BN5" s="11">
        <f>SUM(BL5:BM5)</f>
        <v>22</v>
      </c>
      <c r="BO5" s="11">
        <f>(BL5-BM5)/BN5</f>
        <v>9.0909090909090912E-2</v>
      </c>
      <c r="BP5" s="24"/>
      <c r="BQ5" s="11"/>
      <c r="BR5" s="11">
        <v>2</v>
      </c>
      <c r="BS5" s="27">
        <v>9</v>
      </c>
      <c r="BT5" s="27">
        <v>26</v>
      </c>
      <c r="BU5" s="11">
        <f>SUM(BS5:BT5)</f>
        <v>35</v>
      </c>
      <c r="BV5" s="11">
        <f>(BS5-BT5)/BU5</f>
        <v>-0.48571428571428571</v>
      </c>
      <c r="BW5" s="24"/>
      <c r="BX5" s="11"/>
      <c r="BY5" s="11">
        <v>2</v>
      </c>
      <c r="BZ5" s="27">
        <v>13</v>
      </c>
      <c r="CA5" s="27">
        <v>0</v>
      </c>
      <c r="CB5" s="11">
        <f>SUM(BZ5:CA5)</f>
        <v>13</v>
      </c>
      <c r="CC5" s="11">
        <f>(BZ5-CA5)/CB5</f>
        <v>1</v>
      </c>
      <c r="CD5" s="25"/>
      <c r="CE5" s="11"/>
      <c r="CF5" s="11">
        <v>2</v>
      </c>
      <c r="CG5" s="12">
        <v>35</v>
      </c>
      <c r="CH5" s="12">
        <v>5</v>
      </c>
      <c r="CI5" s="11">
        <f>SUM(CG5:CH5)</f>
        <v>40</v>
      </c>
      <c r="CJ5" s="11">
        <f>(CG5-CH5)/CI5</f>
        <v>0.75</v>
      </c>
      <c r="CK5" s="25"/>
      <c r="CL5" s="11"/>
      <c r="CM5" s="11">
        <v>2</v>
      </c>
      <c r="CN5" s="12">
        <v>38</v>
      </c>
      <c r="CO5" s="12">
        <v>4</v>
      </c>
      <c r="CP5" s="11">
        <f>SUM(CN5:CO5)</f>
        <v>42</v>
      </c>
      <c r="CQ5" s="11">
        <f>(CN5-CO5)/CP5</f>
        <v>0.80952380952380953</v>
      </c>
      <c r="CR5" s="25"/>
      <c r="CS5" s="6"/>
      <c r="CT5" s="6">
        <v>2</v>
      </c>
      <c r="CU5" s="6">
        <v>22</v>
      </c>
      <c r="CV5" s="6">
        <v>18</v>
      </c>
      <c r="CW5" s="6">
        <f>SUM(CU5:CV5)</f>
        <v>40</v>
      </c>
      <c r="CX5" s="6">
        <f>(CU5-CV5)/CW5</f>
        <v>0.1</v>
      </c>
      <c r="CZ5" s="6"/>
      <c r="DA5" s="6">
        <v>2</v>
      </c>
      <c r="DB5" s="6">
        <v>20</v>
      </c>
      <c r="DC5" s="6">
        <v>0</v>
      </c>
      <c r="DD5" s="6">
        <f>SUM(DB5:DC5)</f>
        <v>20</v>
      </c>
      <c r="DE5" s="6">
        <f>(DB5-DC5)/DD5</f>
        <v>1</v>
      </c>
      <c r="DG5" s="6"/>
      <c r="DH5" s="6">
        <v>2</v>
      </c>
      <c r="DI5" s="6">
        <v>24</v>
      </c>
      <c r="DJ5" s="6">
        <v>24</v>
      </c>
      <c r="DK5" s="6">
        <f>SUM(DI5:DJ5)</f>
        <v>48</v>
      </c>
      <c r="DL5" s="6">
        <f>(DI5-DJ5)/DK5</f>
        <v>0</v>
      </c>
      <c r="DN5" s="6"/>
      <c r="DO5" s="6">
        <v>2</v>
      </c>
      <c r="DP5" s="6">
        <v>39</v>
      </c>
      <c r="DQ5" s="6">
        <v>21</v>
      </c>
      <c r="DR5" s="6">
        <f>SUM(DP5:DQ5)</f>
        <v>60</v>
      </c>
      <c r="DS5" s="6">
        <f>(DP5-DQ5)/DR5</f>
        <v>0.3</v>
      </c>
      <c r="DU5" s="6"/>
      <c r="DV5" s="6">
        <v>2</v>
      </c>
      <c r="DW5" s="6">
        <v>31</v>
      </c>
      <c r="DX5" s="6">
        <v>8</v>
      </c>
      <c r="DY5" s="6">
        <f>SUM(DW5:DX5)</f>
        <v>39</v>
      </c>
      <c r="DZ5" s="6">
        <f>(DW5-DX5)/DY5</f>
        <v>0.58974358974358976</v>
      </c>
      <c r="EB5" s="6"/>
      <c r="EC5" s="6">
        <v>2</v>
      </c>
      <c r="ED5" s="6">
        <v>22</v>
      </c>
      <c r="EE5" s="6">
        <v>9</v>
      </c>
      <c r="EF5" s="6">
        <f>SUM(ED5:EE5)</f>
        <v>31</v>
      </c>
      <c r="EG5" s="6">
        <f>(ED5-EE5)/EF5</f>
        <v>0.41935483870967744</v>
      </c>
      <c r="EI5" s="12"/>
      <c r="EJ5" s="12">
        <v>2</v>
      </c>
      <c r="EK5" s="12">
        <v>20</v>
      </c>
      <c r="EL5" s="12">
        <v>31</v>
      </c>
      <c r="EM5" s="12">
        <f>SUM(EK5:EL5)</f>
        <v>51</v>
      </c>
      <c r="EN5" s="12">
        <f>(EK5-EL5)/EM5</f>
        <v>-0.21568627450980393</v>
      </c>
      <c r="EP5" s="12"/>
      <c r="EQ5" s="12">
        <v>2</v>
      </c>
      <c r="ER5" s="12">
        <v>40</v>
      </c>
      <c r="ES5" s="12">
        <v>24</v>
      </c>
      <c r="ET5" s="12">
        <f>SUM(ER5:ES5)</f>
        <v>64</v>
      </c>
      <c r="EU5" s="12">
        <f>(ER5-ES5)/ET5</f>
        <v>0.25</v>
      </c>
      <c r="EV5" s="26"/>
      <c r="EW5" s="12"/>
      <c r="EX5" s="12">
        <v>2</v>
      </c>
      <c r="EY5" s="12">
        <v>18</v>
      </c>
      <c r="EZ5" s="12">
        <v>14</v>
      </c>
      <c r="FA5" s="12">
        <f>SUM(EY5:EZ5)</f>
        <v>32</v>
      </c>
      <c r="FB5" s="12">
        <f>(EY5-EZ5)/FA5</f>
        <v>0.125</v>
      </c>
      <c r="FC5" s="26"/>
      <c r="FD5" s="12"/>
      <c r="FE5" s="12">
        <v>2</v>
      </c>
      <c r="FF5" s="12">
        <v>30</v>
      </c>
      <c r="FG5" s="12">
        <v>12</v>
      </c>
      <c r="FH5" s="12">
        <f>SUM(FF5:FG5)</f>
        <v>42</v>
      </c>
      <c r="FI5" s="12">
        <f>(FF5-FG5)/FH5</f>
        <v>0.42857142857142855</v>
      </c>
      <c r="FJ5" s="26"/>
      <c r="FK5" s="12"/>
      <c r="FL5" s="12">
        <v>2</v>
      </c>
      <c r="FM5" s="12">
        <v>21</v>
      </c>
      <c r="FN5" s="12">
        <v>40</v>
      </c>
      <c r="FO5" s="12">
        <f>SUM(FM5:FN5)</f>
        <v>61</v>
      </c>
      <c r="FP5" s="12">
        <f>(FM5-FN5)/FO5</f>
        <v>-0.31147540983606559</v>
      </c>
      <c r="FR5" s="12"/>
      <c r="FS5" s="12">
        <v>2</v>
      </c>
      <c r="FT5" s="12">
        <v>38</v>
      </c>
      <c r="FU5" s="12">
        <v>5</v>
      </c>
      <c r="FV5" s="12">
        <f>SUM(FT5:FU5)</f>
        <v>43</v>
      </c>
      <c r="FW5" s="12">
        <f>(FT5-FU5)/FV5</f>
        <v>0.76744186046511631</v>
      </c>
      <c r="FY5" s="12"/>
      <c r="FZ5" s="12">
        <v>2</v>
      </c>
      <c r="GA5" s="12">
        <v>29</v>
      </c>
      <c r="GB5" s="12">
        <v>7</v>
      </c>
      <c r="GC5" s="12">
        <f>SUM(GA5:GB5)</f>
        <v>36</v>
      </c>
      <c r="GD5" s="12">
        <f>(GA5-GB5)/GC5</f>
        <v>0.61111111111111116</v>
      </c>
      <c r="GF5" s="12"/>
      <c r="GG5" s="12">
        <v>2</v>
      </c>
      <c r="GH5" s="4">
        <v>33</v>
      </c>
      <c r="GI5" s="4">
        <v>13</v>
      </c>
      <c r="GJ5" s="12">
        <f>SUM(GH5:GI5)</f>
        <v>46</v>
      </c>
      <c r="GK5" s="12">
        <f>(GH5-GI5)/GJ5</f>
        <v>0.43478260869565216</v>
      </c>
      <c r="GM5" s="11"/>
      <c r="GN5" s="11">
        <v>2</v>
      </c>
      <c r="GO5" s="11">
        <v>17</v>
      </c>
      <c r="GP5" s="11">
        <v>1</v>
      </c>
      <c r="GQ5" s="11">
        <f>SUM(GO5:GP5)</f>
        <v>18</v>
      </c>
      <c r="GR5" s="11">
        <f>(GO5-GP5)/GQ5</f>
        <v>0.88888888888888884</v>
      </c>
      <c r="GT5" s="11"/>
      <c r="GU5" s="11">
        <v>2</v>
      </c>
      <c r="GV5" s="11">
        <v>32</v>
      </c>
      <c r="GW5" s="11">
        <v>10</v>
      </c>
      <c r="GX5" s="11">
        <f>SUM(GV5:GW5)</f>
        <v>42</v>
      </c>
      <c r="GY5" s="11">
        <f>(GV5-GW5)/GX5</f>
        <v>0.52380952380952384</v>
      </c>
      <c r="HA5" s="11"/>
      <c r="HB5" s="11">
        <v>2</v>
      </c>
      <c r="HC5" s="12">
        <v>23</v>
      </c>
      <c r="HD5" s="12">
        <v>1</v>
      </c>
      <c r="HE5" s="11">
        <f>SUM(HC5:HD5)</f>
        <v>24</v>
      </c>
      <c r="HF5" s="11">
        <f>(HC5-HD5)/HE5</f>
        <v>0.91666666666666663</v>
      </c>
      <c r="HG5" s="26"/>
      <c r="HH5" s="11"/>
      <c r="HI5" s="11">
        <v>2</v>
      </c>
      <c r="HJ5" s="12">
        <v>23</v>
      </c>
      <c r="HK5" s="12">
        <v>5</v>
      </c>
      <c r="HL5" s="11">
        <f>SUM(HJ5:HK5)</f>
        <v>28</v>
      </c>
      <c r="HM5" s="11">
        <f>(HJ5-HK5)/HL5</f>
        <v>0.6428571428571429</v>
      </c>
      <c r="HN5" s="16"/>
      <c r="HO5" s="11"/>
      <c r="HP5" s="11">
        <v>2</v>
      </c>
      <c r="HQ5" s="12">
        <v>25</v>
      </c>
      <c r="HR5" s="12">
        <v>0</v>
      </c>
      <c r="HS5" s="11">
        <f>SUM(HQ5:HR5)</f>
        <v>25</v>
      </c>
      <c r="HT5" s="11">
        <f>(HQ5-HR5)/HS5</f>
        <v>1</v>
      </c>
      <c r="HU5" s="16"/>
      <c r="HV5" s="11"/>
      <c r="HW5" s="11">
        <v>2</v>
      </c>
      <c r="HX5" s="12">
        <v>37</v>
      </c>
      <c r="HY5" s="12">
        <v>0</v>
      </c>
      <c r="HZ5" s="11">
        <f>SUM(HX5:HY5)</f>
        <v>37</v>
      </c>
      <c r="IA5" s="11">
        <f>(HX5-HY5)/HZ5</f>
        <v>1</v>
      </c>
      <c r="IB5" s="16"/>
      <c r="IC5" s="11"/>
      <c r="ID5" s="11">
        <v>2</v>
      </c>
      <c r="IE5" s="12">
        <v>13</v>
      </c>
      <c r="IF5" s="12">
        <v>0</v>
      </c>
      <c r="IG5" s="11">
        <f>SUM(IE5:IF5)</f>
        <v>13</v>
      </c>
      <c r="IH5" s="11">
        <f>(IE5-IF5)/IG5</f>
        <v>1</v>
      </c>
      <c r="IJ5" s="11"/>
      <c r="IK5" s="11">
        <v>2</v>
      </c>
      <c r="IL5" s="12">
        <v>40</v>
      </c>
      <c r="IM5" s="12">
        <v>11</v>
      </c>
      <c r="IN5" s="11">
        <f>SUM(IL5:IM5)</f>
        <v>51</v>
      </c>
      <c r="IO5" s="11">
        <f>(IL5-IM5)/IN5</f>
        <v>0.56862745098039214</v>
      </c>
      <c r="IP5" s="3"/>
      <c r="IQ5" s="11"/>
      <c r="IR5" s="11">
        <v>2</v>
      </c>
      <c r="IS5" s="12">
        <v>27</v>
      </c>
      <c r="IT5" s="12">
        <v>0</v>
      </c>
      <c r="IU5" s="11">
        <f>SUM(IS5:IT5)</f>
        <v>27</v>
      </c>
      <c r="IV5" s="11">
        <f>(IS5-IT5)/IU5</f>
        <v>1</v>
      </c>
      <c r="IW5" s="3"/>
      <c r="IX5" s="11"/>
      <c r="IY5" s="11">
        <v>2</v>
      </c>
      <c r="IZ5" s="17">
        <v>37</v>
      </c>
      <c r="JA5" s="17">
        <v>2</v>
      </c>
      <c r="JB5" s="11">
        <f>SUM(IZ5:JA5)</f>
        <v>39</v>
      </c>
      <c r="JC5" s="11">
        <f>(IZ5-JA5)/JB5</f>
        <v>0.89743589743589747</v>
      </c>
      <c r="JD5" s="3"/>
      <c r="JE5" s="11"/>
      <c r="JF5" s="11">
        <v>2</v>
      </c>
      <c r="JG5" s="10">
        <v>25</v>
      </c>
      <c r="JH5" s="10">
        <v>21</v>
      </c>
      <c r="JI5" s="11">
        <f>SUM(JG5:JH5)</f>
        <v>46</v>
      </c>
      <c r="JJ5" s="11">
        <f>(JG5-JH5)/JI5</f>
        <v>8.6956521739130432E-2</v>
      </c>
      <c r="JK5" s="25"/>
      <c r="JL5" s="11"/>
      <c r="JM5" s="11">
        <v>2</v>
      </c>
      <c r="JN5" s="18">
        <v>28</v>
      </c>
      <c r="JO5" s="18">
        <v>14</v>
      </c>
      <c r="JP5" s="11">
        <f>SUM(JN5:JO5)</f>
        <v>42</v>
      </c>
      <c r="JQ5" s="11">
        <f>(JN5-JO5)/JP5</f>
        <v>0.33333333333333331</v>
      </c>
    </row>
    <row r="6" spans="1:277" x14ac:dyDescent="0.3">
      <c r="B6" s="19"/>
      <c r="C6" s="19">
        <v>0.40983599999999998</v>
      </c>
      <c r="D6" s="19">
        <v>0.85185200000000005</v>
      </c>
      <c r="E6" s="19">
        <v>0.272727</v>
      </c>
      <c r="F6" s="19">
        <v>0.11627899999999999</v>
      </c>
      <c r="G6" s="19">
        <v>0.227273</v>
      </c>
      <c r="H6" s="20">
        <v>-0.46666999999999997</v>
      </c>
      <c r="I6" s="20">
        <v>-0.47058823529411764</v>
      </c>
      <c r="J6" s="20">
        <v>0</v>
      </c>
      <c r="K6" s="20">
        <v>-0.40909090909090912</v>
      </c>
      <c r="L6" s="24"/>
      <c r="M6" s="11"/>
      <c r="N6" s="11">
        <v>3</v>
      </c>
      <c r="O6" s="10">
        <v>31</v>
      </c>
      <c r="P6" s="10">
        <v>23</v>
      </c>
      <c r="Q6" s="11">
        <f t="shared" ref="Q6:Q12" si="0">SUM(O6:P6)</f>
        <v>54</v>
      </c>
      <c r="R6" s="11">
        <f t="shared" ref="R6:R24" si="1">(O6-P6)/Q6</f>
        <v>0.14814814814814814</v>
      </c>
      <c r="S6" s="25"/>
      <c r="T6" s="11"/>
      <c r="U6" s="11">
        <v>3</v>
      </c>
      <c r="V6" s="12">
        <v>26</v>
      </c>
      <c r="W6" s="12">
        <v>0</v>
      </c>
      <c r="X6" s="11">
        <f t="shared" ref="X6:X12" si="2">SUM(V6:W6)</f>
        <v>26</v>
      </c>
      <c r="Y6" s="11">
        <f t="shared" ref="Y6:Y27" si="3">(V6-W6)/X6</f>
        <v>1</v>
      </c>
      <c r="Z6" s="25"/>
      <c r="AA6" s="11"/>
      <c r="AB6" s="11">
        <v>3</v>
      </c>
      <c r="AC6" s="12">
        <v>9</v>
      </c>
      <c r="AD6" s="12">
        <v>28</v>
      </c>
      <c r="AE6" s="11">
        <f t="shared" ref="AE6:AE12" si="4">SUM(AC6:AD6)</f>
        <v>37</v>
      </c>
      <c r="AF6" s="11">
        <f t="shared" ref="AF6:AF27" si="5">(AC6-AD6)/AE6</f>
        <v>-0.51351351351351349</v>
      </c>
      <c r="AG6" s="25"/>
      <c r="AH6" s="11"/>
      <c r="AI6" s="11">
        <v>3</v>
      </c>
      <c r="AJ6" s="12">
        <v>27</v>
      </c>
      <c r="AK6" s="12">
        <v>4</v>
      </c>
      <c r="AL6" s="11">
        <f t="shared" ref="AL6:AL12" si="6">SUM(AJ6:AK6)</f>
        <v>31</v>
      </c>
      <c r="AM6" s="11">
        <f t="shared" ref="AM6:AM27" si="7">(AJ6-AK6)/AL6</f>
        <v>0.74193548387096775</v>
      </c>
      <c r="AN6" s="25"/>
      <c r="AO6" s="11"/>
      <c r="AP6" s="11">
        <v>3</v>
      </c>
      <c r="AQ6" s="12">
        <v>4</v>
      </c>
      <c r="AR6" s="12">
        <v>34</v>
      </c>
      <c r="AS6" s="11">
        <f t="shared" ref="AS6:AS12" si="8">SUM(AQ6:AR6)</f>
        <v>38</v>
      </c>
      <c r="AT6" s="11">
        <f t="shared" ref="AT6:AT27" si="9">(AQ6-AR6)/AS6</f>
        <v>-0.78947368421052633</v>
      </c>
      <c r="AU6" s="25"/>
      <c r="AV6" s="11"/>
      <c r="AW6" s="11">
        <v>3</v>
      </c>
      <c r="AX6" s="10">
        <v>25</v>
      </c>
      <c r="AY6" s="10">
        <v>8</v>
      </c>
      <c r="AZ6" s="11">
        <f t="shared" ref="AZ6:AZ12" si="10">SUM(AX6:AY6)</f>
        <v>33</v>
      </c>
      <c r="BA6" s="11">
        <f t="shared" ref="BA6:BA27" si="11">(AX6-AY6)/AZ6</f>
        <v>0.51515151515151514</v>
      </c>
      <c r="BB6" s="25"/>
      <c r="BC6" s="11"/>
      <c r="BD6" s="11">
        <v>3</v>
      </c>
      <c r="BE6" s="26">
        <v>5</v>
      </c>
      <c r="BF6" s="26">
        <v>7</v>
      </c>
      <c r="BG6" s="11">
        <f t="shared" ref="BG6:BG12" si="12">SUM(BE6:BF6)</f>
        <v>12</v>
      </c>
      <c r="BH6" s="11">
        <f t="shared" ref="BH6:BH27" si="13">(BE6-BF6)/BG6</f>
        <v>-0.16666666666666666</v>
      </c>
      <c r="BI6" s="25"/>
      <c r="BJ6" s="11"/>
      <c r="BK6" s="11">
        <v>3</v>
      </c>
      <c r="BL6" s="27">
        <v>10</v>
      </c>
      <c r="BM6" s="27">
        <v>13</v>
      </c>
      <c r="BN6" s="11">
        <f t="shared" ref="BN6:BN12" si="14">SUM(BL6:BM6)</f>
        <v>23</v>
      </c>
      <c r="BO6" s="11">
        <f t="shared" ref="BO6:BO27" si="15">(BL6-BM6)/BN6</f>
        <v>-0.13043478260869565</v>
      </c>
      <c r="BP6" s="24"/>
      <c r="BQ6" s="11"/>
      <c r="BR6" s="11">
        <v>3</v>
      </c>
      <c r="BS6" s="27">
        <v>13</v>
      </c>
      <c r="BT6" s="27">
        <v>21</v>
      </c>
      <c r="BU6" s="11">
        <f t="shared" ref="BU6:BU12" si="16">SUM(BS6:BT6)</f>
        <v>34</v>
      </c>
      <c r="BV6" s="11">
        <f t="shared" ref="BV6:BV27" si="17">(BS6-BT6)/BU6</f>
        <v>-0.23529411764705882</v>
      </c>
      <c r="BW6" s="24"/>
      <c r="BX6" s="11"/>
      <c r="BY6" s="11">
        <v>3</v>
      </c>
      <c r="BZ6" s="27">
        <v>28</v>
      </c>
      <c r="CA6" s="27">
        <v>9</v>
      </c>
      <c r="CB6" s="11">
        <f t="shared" ref="CB6:CB12" si="18">SUM(BZ6:CA6)</f>
        <v>37</v>
      </c>
      <c r="CC6" s="11">
        <f t="shared" ref="CC6:CC27" si="19">(BZ6-CA6)/CB6</f>
        <v>0.51351351351351349</v>
      </c>
      <c r="CD6" s="25"/>
      <c r="CE6" s="11"/>
      <c r="CF6" s="11">
        <v>3</v>
      </c>
      <c r="CG6" s="12">
        <v>28</v>
      </c>
      <c r="CH6" s="12">
        <v>0</v>
      </c>
      <c r="CI6" s="11">
        <f t="shared" ref="CI6:CI12" si="20">SUM(CG6:CH6)</f>
        <v>28</v>
      </c>
      <c r="CJ6" s="11">
        <f t="shared" ref="CJ6:CJ27" si="21">(CG6-CH6)/CI6</f>
        <v>1</v>
      </c>
      <c r="CK6" s="25"/>
      <c r="CL6" s="11"/>
      <c r="CM6" s="11">
        <v>3</v>
      </c>
      <c r="CN6" s="12">
        <v>18</v>
      </c>
      <c r="CO6" s="12">
        <v>12</v>
      </c>
      <c r="CP6" s="11">
        <f t="shared" ref="CP6:CP12" si="22">SUM(CN6:CO6)</f>
        <v>30</v>
      </c>
      <c r="CQ6" s="11">
        <f t="shared" ref="CQ6:CQ27" si="23">(CN6-CO6)/CP6</f>
        <v>0.2</v>
      </c>
      <c r="CR6" s="25"/>
      <c r="CS6" s="6"/>
      <c r="CT6" s="6">
        <v>3</v>
      </c>
      <c r="CU6" s="6">
        <v>8</v>
      </c>
      <c r="CV6" s="6">
        <v>23</v>
      </c>
      <c r="CW6" s="6">
        <f t="shared" ref="CW6:CW12" si="24">SUM(CU6:CV6)</f>
        <v>31</v>
      </c>
      <c r="CX6" s="6">
        <f t="shared" ref="CX6:CX27" si="25">(CU6-CV6)/CW6</f>
        <v>-0.4838709677419355</v>
      </c>
      <c r="CZ6" s="6"/>
      <c r="DA6" s="6">
        <v>3</v>
      </c>
      <c r="DB6" s="6">
        <v>33</v>
      </c>
      <c r="DC6" s="6">
        <v>1</v>
      </c>
      <c r="DD6" s="6">
        <f t="shared" ref="DD6:DD12" si="26">SUM(DB6:DC6)</f>
        <v>34</v>
      </c>
      <c r="DE6" s="6">
        <f t="shared" ref="DE6:DE27" si="27">(DB6-DC6)/DD6</f>
        <v>0.94117647058823528</v>
      </c>
      <c r="DG6" s="6"/>
      <c r="DH6" s="6">
        <v>3</v>
      </c>
      <c r="DI6" s="6">
        <v>30</v>
      </c>
      <c r="DJ6" s="6">
        <v>4</v>
      </c>
      <c r="DK6" s="6">
        <f t="shared" ref="DK6:DK12" si="28">SUM(DI6:DJ6)</f>
        <v>34</v>
      </c>
      <c r="DL6" s="6">
        <f t="shared" ref="DL6:DL27" si="29">(DI6-DJ6)/DK6</f>
        <v>0.76470588235294112</v>
      </c>
      <c r="DN6" s="6"/>
      <c r="DO6" s="6">
        <v>3</v>
      </c>
      <c r="DP6" s="6">
        <v>13</v>
      </c>
      <c r="DQ6" s="6">
        <v>14</v>
      </c>
      <c r="DR6" s="6">
        <f t="shared" ref="DR6:DR12" si="30">SUM(DP6:DQ6)</f>
        <v>27</v>
      </c>
      <c r="DS6" s="6">
        <f t="shared" ref="DS6:DS27" si="31">(DP6-DQ6)/DR6</f>
        <v>-3.7037037037037035E-2</v>
      </c>
      <c r="DU6" s="6"/>
      <c r="DV6" s="6">
        <v>3</v>
      </c>
      <c r="DW6" s="6">
        <v>38</v>
      </c>
      <c r="DX6" s="6">
        <v>11</v>
      </c>
      <c r="DY6" s="6">
        <f t="shared" ref="DY6:DY12" si="32">SUM(DW6:DX6)</f>
        <v>49</v>
      </c>
      <c r="DZ6" s="6">
        <f t="shared" ref="DZ6:DZ23" si="33">(DW6-DX6)/DY6</f>
        <v>0.55102040816326525</v>
      </c>
      <c r="EB6" s="6"/>
      <c r="EC6" s="6">
        <v>3</v>
      </c>
      <c r="ED6" s="6">
        <v>13</v>
      </c>
      <c r="EE6" s="6">
        <v>2</v>
      </c>
      <c r="EF6" s="6">
        <f t="shared" ref="EF6:EF12" si="34">SUM(ED6:EE6)</f>
        <v>15</v>
      </c>
      <c r="EG6" s="6">
        <f t="shared" ref="EG6:EG28" si="35">(ED6-EE6)/EF6</f>
        <v>0.73333333333333328</v>
      </c>
      <c r="EI6" s="12"/>
      <c r="EJ6" s="12">
        <v>3</v>
      </c>
      <c r="EK6" s="12">
        <v>4</v>
      </c>
      <c r="EL6" s="12">
        <v>36</v>
      </c>
      <c r="EM6" s="12">
        <f t="shared" ref="EM6:EM12" si="36">SUM(EK6:EL6)</f>
        <v>40</v>
      </c>
      <c r="EN6" s="12">
        <f t="shared" ref="EN6:EN25" si="37">(EK6-EL6)/EM6</f>
        <v>-0.8</v>
      </c>
      <c r="EP6" s="12"/>
      <c r="EQ6" s="12">
        <v>3</v>
      </c>
      <c r="ER6" s="12">
        <v>9</v>
      </c>
      <c r="ES6" s="12">
        <v>39</v>
      </c>
      <c r="ET6" s="12">
        <f t="shared" ref="ET6:ET12" si="38">SUM(ER6:ES6)</f>
        <v>48</v>
      </c>
      <c r="EU6" s="12">
        <f t="shared" ref="EU6:EU25" si="39">(ER6-ES6)/ET6</f>
        <v>-0.625</v>
      </c>
      <c r="EV6" s="26"/>
      <c r="EW6" s="12"/>
      <c r="EX6" s="12">
        <v>3</v>
      </c>
      <c r="EY6" s="12">
        <v>11</v>
      </c>
      <c r="EZ6" s="12">
        <v>10</v>
      </c>
      <c r="FA6" s="12">
        <f t="shared" ref="FA6:FA12" si="40">SUM(EY6:EZ6)</f>
        <v>21</v>
      </c>
      <c r="FB6" s="12">
        <f t="shared" ref="FB6:FB27" si="41">(EY6-EZ6)/FA6</f>
        <v>4.7619047619047616E-2</v>
      </c>
      <c r="FC6" s="26"/>
      <c r="FD6" s="12"/>
      <c r="FE6" s="12">
        <v>3</v>
      </c>
      <c r="FF6" s="12">
        <v>35</v>
      </c>
      <c r="FG6" s="12">
        <v>18</v>
      </c>
      <c r="FH6" s="12">
        <f t="shared" ref="FH6:FH12" si="42">SUM(FF6:FG6)</f>
        <v>53</v>
      </c>
      <c r="FI6" s="12">
        <f t="shared" ref="FI6:FI27" si="43">(FF6-FG6)/FH6</f>
        <v>0.32075471698113206</v>
      </c>
      <c r="FJ6" s="26"/>
      <c r="FK6" s="12"/>
      <c r="FL6" s="12">
        <v>3</v>
      </c>
      <c r="FM6" s="12">
        <v>38</v>
      </c>
      <c r="FN6" s="12">
        <v>5</v>
      </c>
      <c r="FO6" s="12">
        <f t="shared" ref="FO6:FO12" si="44">SUM(FM6:FN6)</f>
        <v>43</v>
      </c>
      <c r="FP6" s="12">
        <f t="shared" ref="FP6:FP30" si="45">(FM6-FN6)/FO6</f>
        <v>0.76744186046511631</v>
      </c>
      <c r="FR6" s="12"/>
      <c r="FS6" s="12">
        <v>3</v>
      </c>
      <c r="FT6" s="12">
        <v>23</v>
      </c>
      <c r="FU6" s="12">
        <v>14</v>
      </c>
      <c r="FV6" s="12">
        <f t="shared" ref="FV6:FV12" si="46">SUM(FT6:FU6)</f>
        <v>37</v>
      </c>
      <c r="FW6" s="12">
        <f t="shared" ref="FW6:FW35" si="47">(FT6-FU6)/FV6</f>
        <v>0.24324324324324326</v>
      </c>
      <c r="FY6" s="12"/>
      <c r="FZ6" s="12">
        <v>3</v>
      </c>
      <c r="GA6" s="12">
        <v>25</v>
      </c>
      <c r="GB6" s="12">
        <v>11</v>
      </c>
      <c r="GC6" s="12">
        <f t="shared" ref="GC6:GC12" si="48">SUM(GA6:GB6)</f>
        <v>36</v>
      </c>
      <c r="GD6" s="12">
        <f t="shared" ref="GD6:GD27" si="49">(GA6-GB6)/GC6</f>
        <v>0.3888888888888889</v>
      </c>
      <c r="GF6" s="12"/>
      <c r="GG6" s="12">
        <v>3</v>
      </c>
      <c r="GH6" s="4">
        <v>25</v>
      </c>
      <c r="GI6" s="4">
        <v>21</v>
      </c>
      <c r="GJ6" s="12">
        <f t="shared" ref="GJ6:GJ12" si="50">SUM(GH6:GI6)</f>
        <v>46</v>
      </c>
      <c r="GK6" s="12">
        <f t="shared" ref="GK6:GK27" si="51">(GH6-GI6)/GJ6</f>
        <v>8.6956521739130432E-2</v>
      </c>
      <c r="GM6" s="11"/>
      <c r="GN6" s="11">
        <v>3</v>
      </c>
      <c r="GO6" s="11">
        <v>31</v>
      </c>
      <c r="GP6" s="11">
        <v>1</v>
      </c>
      <c r="GQ6" s="11">
        <f t="shared" ref="GQ6:GQ12" si="52">SUM(GO6:GP6)</f>
        <v>32</v>
      </c>
      <c r="GR6" s="11">
        <f t="shared" ref="GR6:GR27" si="53">(GO6-GP6)/GQ6</f>
        <v>0.9375</v>
      </c>
      <c r="GT6" s="11"/>
      <c r="GU6" s="11">
        <v>3</v>
      </c>
      <c r="GV6" s="11">
        <v>36</v>
      </c>
      <c r="GW6" s="11">
        <v>7</v>
      </c>
      <c r="GX6" s="11">
        <f t="shared" ref="GX6:GX12" si="54">SUM(GV6:GW6)</f>
        <v>43</v>
      </c>
      <c r="GY6" s="11">
        <f t="shared" ref="GY6:GY42" si="55">(GV6-GW6)/GX6</f>
        <v>0.67441860465116277</v>
      </c>
      <c r="HA6" s="11"/>
      <c r="HB6" s="11">
        <v>3</v>
      </c>
      <c r="HC6" s="12">
        <v>28</v>
      </c>
      <c r="HD6" s="12">
        <v>0</v>
      </c>
      <c r="HE6" s="11">
        <f t="shared" ref="HE6:HE12" si="56">SUM(HC6:HD6)</f>
        <v>28</v>
      </c>
      <c r="HF6" s="11">
        <f t="shared" ref="HF6:HF31" si="57">(HC6-HD6)/HE6</f>
        <v>1</v>
      </c>
      <c r="HG6" s="26"/>
      <c r="HH6" s="11"/>
      <c r="HI6" s="11">
        <v>3</v>
      </c>
      <c r="HJ6" s="12">
        <v>30</v>
      </c>
      <c r="HK6" s="12">
        <v>4</v>
      </c>
      <c r="HL6" s="11">
        <f t="shared" ref="HL6:HL12" si="58">SUM(HJ6:HK6)</f>
        <v>34</v>
      </c>
      <c r="HM6" s="11">
        <f t="shared" ref="HM6:HM31" si="59">(HJ6-HK6)/HL6</f>
        <v>0.76470588235294112</v>
      </c>
      <c r="HN6" s="16"/>
      <c r="HO6" s="11"/>
      <c r="HP6" s="11">
        <v>3</v>
      </c>
      <c r="HQ6" s="12">
        <v>13</v>
      </c>
      <c r="HR6" s="12">
        <v>0</v>
      </c>
      <c r="HS6" s="11">
        <f t="shared" ref="HS6:HS12" si="60">SUM(HQ6:HR6)</f>
        <v>13</v>
      </c>
      <c r="HT6" s="11">
        <f t="shared" ref="HT6:HT43" si="61">(HQ6-HR6)/HS6</f>
        <v>1</v>
      </c>
      <c r="HU6" s="16"/>
      <c r="HV6" s="11"/>
      <c r="HW6" s="11">
        <v>3</v>
      </c>
      <c r="HX6" s="12">
        <v>23</v>
      </c>
      <c r="HY6" s="12">
        <v>0</v>
      </c>
      <c r="HZ6" s="11">
        <f t="shared" ref="HZ6:HZ12" si="62">SUM(HX6:HY6)</f>
        <v>23</v>
      </c>
      <c r="IA6" s="11">
        <f t="shared" ref="IA6:IA27" si="63">(HX6-HY6)/HZ6</f>
        <v>1</v>
      </c>
      <c r="IB6" s="16"/>
      <c r="IC6" s="11"/>
      <c r="ID6" s="11">
        <v>3</v>
      </c>
      <c r="IE6" s="12">
        <v>11</v>
      </c>
      <c r="IF6" s="12">
        <v>1</v>
      </c>
      <c r="IG6" s="11">
        <f t="shared" ref="IG6:IG12" si="64">SUM(IE6:IF6)</f>
        <v>12</v>
      </c>
      <c r="IH6" s="11">
        <f t="shared" ref="IH6:IH27" si="65">(IE6-IF6)/IG6</f>
        <v>0.83333333333333337</v>
      </c>
      <c r="IJ6" s="11"/>
      <c r="IK6" s="11">
        <v>3</v>
      </c>
      <c r="IL6" s="12">
        <v>42</v>
      </c>
      <c r="IM6" s="12">
        <v>2</v>
      </c>
      <c r="IN6" s="11">
        <f t="shared" ref="IN6:IN12" si="66">SUM(IL6:IM6)</f>
        <v>44</v>
      </c>
      <c r="IO6" s="11">
        <f t="shared" ref="IO6:IO27" si="67">(IL6-IM6)/IN6</f>
        <v>0.90909090909090906</v>
      </c>
      <c r="IP6" s="3"/>
      <c r="IQ6" s="11"/>
      <c r="IR6" s="11">
        <v>3</v>
      </c>
      <c r="IS6" s="12">
        <v>27</v>
      </c>
      <c r="IT6" s="12">
        <v>18</v>
      </c>
      <c r="IU6" s="11">
        <f t="shared" ref="IU6:IU12" si="68">SUM(IS6:IT6)</f>
        <v>45</v>
      </c>
      <c r="IV6" s="11">
        <f t="shared" ref="IV6:IV24" si="69">(IS6-IT6)/IU6</f>
        <v>0.2</v>
      </c>
      <c r="IW6" s="3"/>
      <c r="IX6" s="11"/>
      <c r="IY6" s="11">
        <v>3</v>
      </c>
      <c r="IZ6" s="17">
        <v>25</v>
      </c>
      <c r="JA6" s="17">
        <v>1</v>
      </c>
      <c r="JB6" s="11">
        <f t="shared" ref="JB6:JB12" si="70">SUM(IZ6:JA6)</f>
        <v>26</v>
      </c>
      <c r="JC6" s="11">
        <f t="shared" ref="JC6:JC24" si="71">(IZ6-JA6)/JB6</f>
        <v>0.92307692307692313</v>
      </c>
      <c r="JD6" s="3"/>
      <c r="JE6" s="11"/>
      <c r="JF6" s="11">
        <v>3</v>
      </c>
      <c r="JG6" s="10">
        <v>33</v>
      </c>
      <c r="JH6" s="10">
        <v>3</v>
      </c>
      <c r="JI6" s="11">
        <f t="shared" ref="JI6:JI12" si="72">SUM(JG6:JH6)</f>
        <v>36</v>
      </c>
      <c r="JJ6" s="11">
        <f t="shared" ref="JJ6:JJ27" si="73">(JG6-JH6)/JI6</f>
        <v>0.83333333333333337</v>
      </c>
      <c r="JK6" s="25"/>
      <c r="JL6" s="11"/>
      <c r="JM6" s="11">
        <v>3</v>
      </c>
      <c r="JN6" s="18">
        <v>33</v>
      </c>
      <c r="JO6" s="18">
        <v>1</v>
      </c>
      <c r="JP6" s="11">
        <f t="shared" ref="JP6:JP12" si="74">SUM(JN6:JO6)</f>
        <v>34</v>
      </c>
      <c r="JQ6" s="11">
        <f t="shared" ref="JQ6:JQ28" si="75">(JN6-JO6)/JP6</f>
        <v>0.94117647058823528</v>
      </c>
    </row>
    <row r="7" spans="1:277" x14ac:dyDescent="0.3">
      <c r="B7" s="19"/>
      <c r="C7" s="19">
        <v>0.71428599999999998</v>
      </c>
      <c r="D7" s="19">
        <v>1</v>
      </c>
      <c r="E7" s="19">
        <v>0.72413799999999995</v>
      </c>
      <c r="F7" s="19">
        <v>0.94594599999999995</v>
      </c>
      <c r="G7" s="19">
        <v>-0.75</v>
      </c>
      <c r="H7" s="20">
        <v>0.132075</v>
      </c>
      <c r="I7" s="20">
        <v>-0.21951219512195122</v>
      </c>
      <c r="J7" s="20">
        <v>-0.5</v>
      </c>
      <c r="K7" s="20">
        <v>-0.36842105263157893</v>
      </c>
      <c r="L7" s="24"/>
      <c r="M7" s="11"/>
      <c r="N7" s="11">
        <v>4</v>
      </c>
      <c r="O7" s="10">
        <v>13</v>
      </c>
      <c r="P7" s="10">
        <v>9</v>
      </c>
      <c r="Q7" s="11">
        <f t="shared" si="0"/>
        <v>22</v>
      </c>
      <c r="R7" s="11">
        <f t="shared" si="1"/>
        <v>0.18181818181818182</v>
      </c>
      <c r="S7" s="25"/>
      <c r="T7" s="11"/>
      <c r="U7" s="11">
        <v>4</v>
      </c>
      <c r="V7" s="12">
        <v>18</v>
      </c>
      <c r="W7" s="12">
        <v>8</v>
      </c>
      <c r="X7" s="11">
        <f t="shared" si="2"/>
        <v>26</v>
      </c>
      <c r="Y7" s="11">
        <f t="shared" si="3"/>
        <v>0.38461538461538464</v>
      </c>
      <c r="Z7" s="25"/>
      <c r="AA7" s="11"/>
      <c r="AB7" s="11">
        <v>4</v>
      </c>
      <c r="AC7" s="12">
        <v>13</v>
      </c>
      <c r="AD7" s="12">
        <v>24</v>
      </c>
      <c r="AE7" s="11">
        <f t="shared" si="4"/>
        <v>37</v>
      </c>
      <c r="AF7" s="11">
        <f t="shared" si="5"/>
        <v>-0.29729729729729731</v>
      </c>
      <c r="AG7" s="25"/>
      <c r="AH7" s="11"/>
      <c r="AI7" s="11">
        <v>4</v>
      </c>
      <c r="AJ7" s="12">
        <v>7</v>
      </c>
      <c r="AK7" s="12">
        <v>39</v>
      </c>
      <c r="AL7" s="11">
        <f t="shared" si="6"/>
        <v>46</v>
      </c>
      <c r="AM7" s="11">
        <f t="shared" si="7"/>
        <v>-0.69565217391304346</v>
      </c>
      <c r="AN7" s="25"/>
      <c r="AO7" s="11"/>
      <c r="AP7" s="11">
        <v>4</v>
      </c>
      <c r="AQ7" s="12">
        <v>15</v>
      </c>
      <c r="AR7" s="12">
        <v>20</v>
      </c>
      <c r="AS7" s="11">
        <f t="shared" si="8"/>
        <v>35</v>
      </c>
      <c r="AT7" s="11">
        <f t="shared" si="9"/>
        <v>-0.14285714285714285</v>
      </c>
      <c r="AU7" s="25"/>
      <c r="AV7" s="11"/>
      <c r="AW7" s="11">
        <v>4</v>
      </c>
      <c r="AX7" s="10">
        <v>19</v>
      </c>
      <c r="AY7" s="10">
        <v>1</v>
      </c>
      <c r="AZ7" s="11">
        <f t="shared" si="10"/>
        <v>20</v>
      </c>
      <c r="BA7" s="11">
        <f t="shared" si="11"/>
        <v>0.9</v>
      </c>
      <c r="BB7" s="25"/>
      <c r="BC7" s="11"/>
      <c r="BD7" s="11">
        <v>4</v>
      </c>
      <c r="BE7" s="15">
        <v>15</v>
      </c>
      <c r="BF7" s="15">
        <v>6</v>
      </c>
      <c r="BG7" s="11">
        <f t="shared" si="12"/>
        <v>21</v>
      </c>
      <c r="BH7" s="11">
        <f t="shared" si="13"/>
        <v>0.42857142857142855</v>
      </c>
      <c r="BI7" s="25"/>
      <c r="BJ7" s="11"/>
      <c r="BK7" s="11">
        <v>4</v>
      </c>
      <c r="BL7" s="27">
        <v>7</v>
      </c>
      <c r="BM7" s="27">
        <v>7</v>
      </c>
      <c r="BN7" s="11">
        <f t="shared" si="14"/>
        <v>14</v>
      </c>
      <c r="BO7" s="11">
        <f t="shared" si="15"/>
        <v>0</v>
      </c>
      <c r="BP7" s="24"/>
      <c r="BQ7" s="11"/>
      <c r="BR7" s="11">
        <v>4</v>
      </c>
      <c r="BS7" s="27">
        <v>12</v>
      </c>
      <c r="BT7" s="27">
        <v>12</v>
      </c>
      <c r="BU7" s="11">
        <f t="shared" si="16"/>
        <v>24</v>
      </c>
      <c r="BV7" s="11">
        <f t="shared" si="17"/>
        <v>0</v>
      </c>
      <c r="BW7" s="24"/>
      <c r="BX7" s="11"/>
      <c r="BY7" s="11">
        <v>4</v>
      </c>
      <c r="BZ7" s="27">
        <v>25</v>
      </c>
      <c r="CA7" s="27">
        <v>7</v>
      </c>
      <c r="CB7" s="11">
        <f t="shared" si="18"/>
        <v>32</v>
      </c>
      <c r="CC7" s="11">
        <f t="shared" si="19"/>
        <v>0.5625</v>
      </c>
      <c r="CD7" s="25"/>
      <c r="CE7" s="11"/>
      <c r="CF7" s="11">
        <v>4</v>
      </c>
      <c r="CG7" s="12">
        <v>29</v>
      </c>
      <c r="CH7" s="12">
        <v>0</v>
      </c>
      <c r="CI7" s="11">
        <f t="shared" si="20"/>
        <v>29</v>
      </c>
      <c r="CJ7" s="11">
        <f t="shared" si="21"/>
        <v>1</v>
      </c>
      <c r="CK7" s="25"/>
      <c r="CL7" s="11"/>
      <c r="CM7" s="11">
        <v>4</v>
      </c>
      <c r="CN7" s="12">
        <v>26</v>
      </c>
      <c r="CO7" s="12">
        <v>19</v>
      </c>
      <c r="CP7" s="11">
        <f t="shared" si="22"/>
        <v>45</v>
      </c>
      <c r="CQ7" s="11">
        <f t="shared" si="23"/>
        <v>0.15555555555555556</v>
      </c>
      <c r="CR7" s="25"/>
      <c r="CS7" s="6"/>
      <c r="CT7" s="6">
        <v>4</v>
      </c>
      <c r="CU7" s="6">
        <v>14</v>
      </c>
      <c r="CV7" s="6">
        <v>24</v>
      </c>
      <c r="CW7" s="6">
        <f t="shared" si="24"/>
        <v>38</v>
      </c>
      <c r="CX7" s="6">
        <f t="shared" si="25"/>
        <v>-0.26315789473684209</v>
      </c>
      <c r="CZ7" s="6"/>
      <c r="DA7" s="6">
        <v>4</v>
      </c>
      <c r="DB7" s="6">
        <v>11</v>
      </c>
      <c r="DC7" s="6">
        <v>0</v>
      </c>
      <c r="DD7" s="6">
        <f t="shared" si="26"/>
        <v>11</v>
      </c>
      <c r="DE7" s="6">
        <f t="shared" si="27"/>
        <v>1</v>
      </c>
      <c r="DG7" s="6"/>
      <c r="DH7" s="6">
        <v>4</v>
      </c>
      <c r="DI7" s="6">
        <v>16</v>
      </c>
      <c r="DJ7" s="6">
        <v>26</v>
      </c>
      <c r="DK7" s="6">
        <f t="shared" si="28"/>
        <v>42</v>
      </c>
      <c r="DL7" s="6">
        <f t="shared" si="29"/>
        <v>-0.23809523809523808</v>
      </c>
      <c r="DN7" s="6"/>
      <c r="DO7" s="6">
        <v>4</v>
      </c>
      <c r="DP7" s="6">
        <v>27</v>
      </c>
      <c r="DQ7" s="6">
        <v>18</v>
      </c>
      <c r="DR7" s="6">
        <f t="shared" si="30"/>
        <v>45</v>
      </c>
      <c r="DS7" s="6">
        <f t="shared" si="31"/>
        <v>0.2</v>
      </c>
      <c r="DU7" s="6"/>
      <c r="DV7" s="6">
        <v>4</v>
      </c>
      <c r="DW7" s="6">
        <v>22</v>
      </c>
      <c r="DX7" s="6">
        <v>8</v>
      </c>
      <c r="DY7" s="6">
        <f t="shared" si="32"/>
        <v>30</v>
      </c>
      <c r="DZ7" s="6">
        <f t="shared" si="33"/>
        <v>0.46666666666666667</v>
      </c>
      <c r="EB7" s="6"/>
      <c r="EC7" s="6">
        <v>4</v>
      </c>
      <c r="ED7" s="6">
        <v>21</v>
      </c>
      <c r="EE7" s="6">
        <v>1</v>
      </c>
      <c r="EF7" s="6">
        <f t="shared" si="34"/>
        <v>22</v>
      </c>
      <c r="EG7" s="6">
        <f t="shared" si="35"/>
        <v>0.90909090909090906</v>
      </c>
      <c r="EI7" s="12"/>
      <c r="EJ7" s="12">
        <v>4</v>
      </c>
      <c r="EK7" s="12">
        <v>12</v>
      </c>
      <c r="EL7" s="12">
        <v>8</v>
      </c>
      <c r="EM7" s="12">
        <f t="shared" si="36"/>
        <v>20</v>
      </c>
      <c r="EN7" s="12">
        <f t="shared" si="37"/>
        <v>0.2</v>
      </c>
      <c r="EP7" s="12"/>
      <c r="EQ7" s="12">
        <v>4</v>
      </c>
      <c r="ER7" s="12">
        <v>10</v>
      </c>
      <c r="ES7" s="12">
        <v>44</v>
      </c>
      <c r="ET7" s="12">
        <f t="shared" si="38"/>
        <v>54</v>
      </c>
      <c r="EU7" s="12">
        <f t="shared" si="39"/>
        <v>-0.62962962962962965</v>
      </c>
      <c r="EV7" s="26"/>
      <c r="EW7" s="12"/>
      <c r="EX7" s="12">
        <v>4</v>
      </c>
      <c r="EY7" s="12">
        <v>13</v>
      </c>
      <c r="EZ7" s="12">
        <v>10</v>
      </c>
      <c r="FA7" s="12">
        <f t="shared" si="40"/>
        <v>23</v>
      </c>
      <c r="FB7" s="12">
        <f t="shared" si="41"/>
        <v>0.13043478260869565</v>
      </c>
      <c r="FC7" s="26"/>
      <c r="FD7" s="12"/>
      <c r="FE7" s="12">
        <v>4</v>
      </c>
      <c r="FF7" s="12">
        <v>22</v>
      </c>
      <c r="FG7" s="12">
        <v>25</v>
      </c>
      <c r="FH7" s="12">
        <f t="shared" si="42"/>
        <v>47</v>
      </c>
      <c r="FI7" s="12">
        <f t="shared" si="43"/>
        <v>-6.3829787234042548E-2</v>
      </c>
      <c r="FJ7" s="26"/>
      <c r="FK7" s="12"/>
      <c r="FL7" s="12">
        <v>4</v>
      </c>
      <c r="FM7" s="12">
        <v>5</v>
      </c>
      <c r="FN7" s="12">
        <v>40</v>
      </c>
      <c r="FO7" s="12">
        <f t="shared" si="44"/>
        <v>45</v>
      </c>
      <c r="FP7" s="12">
        <f t="shared" si="45"/>
        <v>-0.77777777777777779</v>
      </c>
      <c r="FR7" s="12"/>
      <c r="FS7" s="12">
        <v>4</v>
      </c>
      <c r="FT7" s="12">
        <v>27</v>
      </c>
      <c r="FU7" s="12">
        <v>0</v>
      </c>
      <c r="FV7" s="12">
        <f t="shared" si="46"/>
        <v>27</v>
      </c>
      <c r="FW7" s="12">
        <f t="shared" si="47"/>
        <v>1</v>
      </c>
      <c r="FY7" s="12"/>
      <c r="FZ7" s="12">
        <v>4</v>
      </c>
      <c r="GA7" s="12">
        <v>20</v>
      </c>
      <c r="GB7" s="12">
        <v>33</v>
      </c>
      <c r="GC7" s="12">
        <f t="shared" si="48"/>
        <v>53</v>
      </c>
      <c r="GD7" s="12">
        <f t="shared" si="49"/>
        <v>-0.24528301886792453</v>
      </c>
      <c r="GF7" s="12"/>
      <c r="GG7" s="12">
        <v>4</v>
      </c>
      <c r="GH7" s="4">
        <v>32</v>
      </c>
      <c r="GI7" s="4">
        <v>11</v>
      </c>
      <c r="GJ7" s="12">
        <f t="shared" si="50"/>
        <v>43</v>
      </c>
      <c r="GK7" s="12">
        <f t="shared" si="51"/>
        <v>0.48837209302325579</v>
      </c>
      <c r="GM7" s="11"/>
      <c r="GN7" s="11">
        <v>4</v>
      </c>
      <c r="GO7" s="11">
        <v>21</v>
      </c>
      <c r="GP7" s="11">
        <v>0</v>
      </c>
      <c r="GQ7" s="11">
        <f t="shared" si="52"/>
        <v>21</v>
      </c>
      <c r="GR7" s="11">
        <f t="shared" si="53"/>
        <v>1</v>
      </c>
      <c r="GT7" s="11"/>
      <c r="GU7" s="11">
        <v>4</v>
      </c>
      <c r="GV7" s="11">
        <v>29</v>
      </c>
      <c r="GW7" s="11">
        <v>18</v>
      </c>
      <c r="GX7" s="11">
        <f t="shared" si="54"/>
        <v>47</v>
      </c>
      <c r="GY7" s="11">
        <f t="shared" si="55"/>
        <v>0.23404255319148937</v>
      </c>
      <c r="HA7" s="11"/>
      <c r="HB7" s="11">
        <v>4</v>
      </c>
      <c r="HC7" s="12">
        <v>19</v>
      </c>
      <c r="HD7" s="12">
        <v>0</v>
      </c>
      <c r="HE7" s="11">
        <f t="shared" si="56"/>
        <v>19</v>
      </c>
      <c r="HF7" s="11">
        <f t="shared" si="57"/>
        <v>1</v>
      </c>
      <c r="HG7" s="26"/>
      <c r="HH7" s="11"/>
      <c r="HI7" s="11">
        <v>4</v>
      </c>
      <c r="HJ7" s="12">
        <v>11</v>
      </c>
      <c r="HK7" s="12">
        <v>1</v>
      </c>
      <c r="HL7" s="11">
        <f t="shared" si="58"/>
        <v>12</v>
      </c>
      <c r="HM7" s="11">
        <f t="shared" si="59"/>
        <v>0.83333333333333337</v>
      </c>
      <c r="HN7" s="16"/>
      <c r="HO7" s="11"/>
      <c r="HP7" s="11">
        <v>4</v>
      </c>
      <c r="HQ7" s="12">
        <v>20</v>
      </c>
      <c r="HR7" s="12">
        <v>0</v>
      </c>
      <c r="HS7" s="11">
        <f t="shared" si="60"/>
        <v>20</v>
      </c>
      <c r="HT7" s="11">
        <f t="shared" si="61"/>
        <v>1</v>
      </c>
      <c r="HU7" s="16"/>
      <c r="HV7" s="11"/>
      <c r="HW7" s="11">
        <v>4</v>
      </c>
      <c r="HX7" s="12">
        <v>30</v>
      </c>
      <c r="HY7" s="12">
        <v>0</v>
      </c>
      <c r="HZ7" s="11">
        <f t="shared" si="62"/>
        <v>30</v>
      </c>
      <c r="IA7" s="11">
        <f t="shared" si="63"/>
        <v>1</v>
      </c>
      <c r="IB7" s="16"/>
      <c r="IC7" s="11"/>
      <c r="ID7" s="11">
        <v>4</v>
      </c>
      <c r="IE7" s="12">
        <v>22</v>
      </c>
      <c r="IF7" s="12">
        <v>5</v>
      </c>
      <c r="IG7" s="11">
        <f t="shared" si="64"/>
        <v>27</v>
      </c>
      <c r="IH7" s="11">
        <f t="shared" si="65"/>
        <v>0.62962962962962965</v>
      </c>
      <c r="IJ7" s="11"/>
      <c r="IK7" s="11">
        <v>4</v>
      </c>
      <c r="IL7" s="12">
        <v>17</v>
      </c>
      <c r="IM7" s="12">
        <v>1</v>
      </c>
      <c r="IN7" s="11">
        <f t="shared" si="66"/>
        <v>18</v>
      </c>
      <c r="IO7" s="11">
        <f t="shared" si="67"/>
        <v>0.88888888888888884</v>
      </c>
      <c r="IP7" s="3"/>
      <c r="IQ7" s="11"/>
      <c r="IR7" s="11">
        <v>4</v>
      </c>
      <c r="IS7" s="12">
        <v>42</v>
      </c>
      <c r="IT7" s="12">
        <v>0</v>
      </c>
      <c r="IU7" s="11">
        <f t="shared" si="68"/>
        <v>42</v>
      </c>
      <c r="IV7" s="11">
        <f t="shared" si="69"/>
        <v>1</v>
      </c>
      <c r="IW7" s="3"/>
      <c r="IX7" s="11"/>
      <c r="IY7" s="11">
        <v>4</v>
      </c>
      <c r="IZ7" s="17">
        <v>30</v>
      </c>
      <c r="JA7" s="17">
        <v>1</v>
      </c>
      <c r="JB7" s="11">
        <f t="shared" si="70"/>
        <v>31</v>
      </c>
      <c r="JC7" s="11">
        <f t="shared" si="71"/>
        <v>0.93548387096774188</v>
      </c>
      <c r="JD7" s="3"/>
      <c r="JE7" s="11"/>
      <c r="JF7" s="11">
        <v>4</v>
      </c>
      <c r="JG7" s="10">
        <v>28</v>
      </c>
      <c r="JH7" s="10">
        <v>1</v>
      </c>
      <c r="JI7" s="11">
        <f t="shared" si="72"/>
        <v>29</v>
      </c>
      <c r="JJ7" s="11">
        <f t="shared" si="73"/>
        <v>0.93103448275862066</v>
      </c>
      <c r="JK7" s="25"/>
      <c r="JL7" s="11"/>
      <c r="JM7" s="11">
        <v>4</v>
      </c>
      <c r="JN7" s="18">
        <v>27</v>
      </c>
      <c r="JO7" s="18">
        <v>7</v>
      </c>
      <c r="JP7" s="11">
        <f t="shared" si="74"/>
        <v>34</v>
      </c>
      <c r="JQ7" s="11">
        <f t="shared" si="75"/>
        <v>0.58823529411764708</v>
      </c>
    </row>
    <row r="8" spans="1:277" x14ac:dyDescent="0.3">
      <c r="B8" s="19"/>
      <c r="C8" s="19">
        <v>0.17241400000000001</v>
      </c>
      <c r="D8" s="19">
        <v>0.74358999999999997</v>
      </c>
      <c r="E8" s="19">
        <v>0.92592600000000003</v>
      </c>
      <c r="F8" s="19">
        <v>0.4</v>
      </c>
      <c r="G8" s="19">
        <v>-4.7620000000000003E-2</v>
      </c>
      <c r="H8" s="20">
        <v>-0.33333000000000002</v>
      </c>
      <c r="I8" s="20">
        <v>-0.13043478260869565</v>
      </c>
      <c r="J8" s="20">
        <v>0.53846153846153844</v>
      </c>
      <c r="K8" s="20">
        <v>-6.25E-2</v>
      </c>
      <c r="L8" s="24"/>
      <c r="M8" s="11"/>
      <c r="N8" s="11">
        <v>5</v>
      </c>
      <c r="O8" s="10">
        <v>21</v>
      </c>
      <c r="P8" s="10">
        <v>3</v>
      </c>
      <c r="Q8" s="11">
        <f t="shared" si="0"/>
        <v>24</v>
      </c>
      <c r="R8" s="11">
        <f t="shared" si="1"/>
        <v>0.75</v>
      </c>
      <c r="S8" s="25"/>
      <c r="T8" s="11"/>
      <c r="U8" s="11">
        <v>5</v>
      </c>
      <c r="V8" s="12">
        <v>10</v>
      </c>
      <c r="W8" s="12">
        <v>0</v>
      </c>
      <c r="X8" s="11">
        <f t="shared" si="2"/>
        <v>10</v>
      </c>
      <c r="Y8" s="11">
        <f t="shared" si="3"/>
        <v>1</v>
      </c>
      <c r="Z8" s="25"/>
      <c r="AA8" s="11"/>
      <c r="AB8" s="11">
        <v>5</v>
      </c>
      <c r="AC8" s="12">
        <v>13</v>
      </c>
      <c r="AD8" s="12">
        <v>31</v>
      </c>
      <c r="AE8" s="11">
        <f t="shared" si="4"/>
        <v>44</v>
      </c>
      <c r="AF8" s="11">
        <f t="shared" si="5"/>
        <v>-0.40909090909090912</v>
      </c>
      <c r="AG8" s="25"/>
      <c r="AH8" s="11"/>
      <c r="AI8" s="11">
        <v>5</v>
      </c>
      <c r="AJ8" s="12">
        <v>29</v>
      </c>
      <c r="AK8" s="12">
        <v>14</v>
      </c>
      <c r="AL8" s="11">
        <f t="shared" si="6"/>
        <v>43</v>
      </c>
      <c r="AM8" s="11">
        <f t="shared" si="7"/>
        <v>0.34883720930232559</v>
      </c>
      <c r="AN8" s="25"/>
      <c r="AO8" s="11"/>
      <c r="AP8" s="11">
        <v>5</v>
      </c>
      <c r="AQ8" s="12">
        <v>16</v>
      </c>
      <c r="AR8" s="12">
        <v>24</v>
      </c>
      <c r="AS8" s="11">
        <f t="shared" si="8"/>
        <v>40</v>
      </c>
      <c r="AT8" s="11">
        <f t="shared" si="9"/>
        <v>-0.2</v>
      </c>
      <c r="AU8" s="25"/>
      <c r="AV8" s="11"/>
      <c r="AW8" s="11">
        <v>5</v>
      </c>
      <c r="AX8" s="10">
        <v>14</v>
      </c>
      <c r="AY8" s="10">
        <v>27</v>
      </c>
      <c r="AZ8" s="11">
        <f t="shared" si="10"/>
        <v>41</v>
      </c>
      <c r="BA8" s="11">
        <f t="shared" si="11"/>
        <v>-0.31707317073170732</v>
      </c>
      <c r="BB8" s="25"/>
      <c r="BC8" s="11"/>
      <c r="BD8" s="11">
        <v>5</v>
      </c>
      <c r="BE8" s="26">
        <v>30</v>
      </c>
      <c r="BF8" s="26">
        <v>2</v>
      </c>
      <c r="BG8" s="11">
        <f t="shared" si="12"/>
        <v>32</v>
      </c>
      <c r="BH8" s="11">
        <f t="shared" si="13"/>
        <v>0.875</v>
      </c>
      <c r="BI8" s="25"/>
      <c r="BJ8" s="11"/>
      <c r="BK8" s="11">
        <v>5</v>
      </c>
      <c r="BL8" s="27">
        <v>6</v>
      </c>
      <c r="BM8" s="27">
        <v>16</v>
      </c>
      <c r="BN8" s="11">
        <f t="shared" si="14"/>
        <v>22</v>
      </c>
      <c r="BO8" s="11">
        <f t="shared" si="15"/>
        <v>-0.45454545454545453</v>
      </c>
      <c r="BP8" s="24"/>
      <c r="BQ8" s="11"/>
      <c r="BR8" s="11">
        <v>5</v>
      </c>
      <c r="BS8" s="14">
        <v>14</v>
      </c>
      <c r="BT8" s="14">
        <v>7</v>
      </c>
      <c r="BU8" s="11">
        <f t="shared" si="16"/>
        <v>21</v>
      </c>
      <c r="BV8" s="11">
        <f t="shared" si="17"/>
        <v>0.33333333333333331</v>
      </c>
      <c r="BW8" s="24"/>
      <c r="BX8" s="11"/>
      <c r="BY8" s="11">
        <v>5</v>
      </c>
      <c r="BZ8" s="28">
        <v>28</v>
      </c>
      <c r="CA8" s="28">
        <v>12</v>
      </c>
      <c r="CB8" s="11">
        <f t="shared" si="18"/>
        <v>40</v>
      </c>
      <c r="CC8" s="11">
        <f t="shared" si="19"/>
        <v>0.4</v>
      </c>
      <c r="CD8" s="25"/>
      <c r="CE8" s="11"/>
      <c r="CF8" s="11">
        <v>5</v>
      </c>
      <c r="CG8" s="12">
        <v>33</v>
      </c>
      <c r="CH8" s="12">
        <v>2</v>
      </c>
      <c r="CI8" s="11">
        <f t="shared" si="20"/>
        <v>35</v>
      </c>
      <c r="CJ8" s="11">
        <f t="shared" si="21"/>
        <v>0.88571428571428568</v>
      </c>
      <c r="CK8" s="25"/>
      <c r="CL8" s="11"/>
      <c r="CM8" s="11">
        <v>5</v>
      </c>
      <c r="CN8" s="12">
        <v>31</v>
      </c>
      <c r="CO8" s="12">
        <v>1</v>
      </c>
      <c r="CP8" s="11">
        <f t="shared" si="22"/>
        <v>32</v>
      </c>
      <c r="CQ8" s="11">
        <f t="shared" si="23"/>
        <v>0.9375</v>
      </c>
      <c r="CR8" s="25"/>
      <c r="CS8" s="6"/>
      <c r="CT8" s="6">
        <v>5</v>
      </c>
      <c r="CU8" s="6">
        <v>16</v>
      </c>
      <c r="CV8" s="6">
        <v>22</v>
      </c>
      <c r="CW8" s="6">
        <f t="shared" si="24"/>
        <v>38</v>
      </c>
      <c r="CX8" s="6">
        <f t="shared" si="25"/>
        <v>-0.15789473684210525</v>
      </c>
      <c r="CZ8" s="6"/>
      <c r="DA8" s="6">
        <v>5</v>
      </c>
      <c r="DB8" s="6">
        <v>16</v>
      </c>
      <c r="DC8" s="6">
        <v>0</v>
      </c>
      <c r="DD8" s="6">
        <f t="shared" si="26"/>
        <v>16</v>
      </c>
      <c r="DE8" s="6">
        <f t="shared" si="27"/>
        <v>1</v>
      </c>
      <c r="DG8" s="6"/>
      <c r="DH8" s="6">
        <v>5</v>
      </c>
      <c r="DI8" s="6">
        <v>18</v>
      </c>
      <c r="DJ8" s="6">
        <v>20</v>
      </c>
      <c r="DK8" s="6">
        <f t="shared" si="28"/>
        <v>38</v>
      </c>
      <c r="DL8" s="6">
        <f t="shared" si="29"/>
        <v>-5.2631578947368418E-2</v>
      </c>
      <c r="DN8" s="6"/>
      <c r="DO8" s="6">
        <v>5</v>
      </c>
      <c r="DP8" s="6">
        <v>7</v>
      </c>
      <c r="DQ8" s="6">
        <v>13</v>
      </c>
      <c r="DR8" s="6">
        <f t="shared" si="30"/>
        <v>20</v>
      </c>
      <c r="DS8" s="6">
        <f t="shared" si="31"/>
        <v>-0.3</v>
      </c>
      <c r="DU8" s="6"/>
      <c r="DV8" s="6">
        <v>5</v>
      </c>
      <c r="DW8" s="6">
        <v>24</v>
      </c>
      <c r="DX8" s="6">
        <v>4</v>
      </c>
      <c r="DY8" s="6">
        <f t="shared" si="32"/>
        <v>28</v>
      </c>
      <c r="DZ8" s="6">
        <f t="shared" si="33"/>
        <v>0.7142857142857143</v>
      </c>
      <c r="EB8" s="6"/>
      <c r="EC8" s="6">
        <v>5</v>
      </c>
      <c r="ED8" s="6">
        <v>22</v>
      </c>
      <c r="EE8" s="6">
        <v>0</v>
      </c>
      <c r="EF8" s="6">
        <f t="shared" si="34"/>
        <v>22</v>
      </c>
      <c r="EG8" s="6">
        <f t="shared" si="35"/>
        <v>1</v>
      </c>
      <c r="EI8" s="12"/>
      <c r="EJ8" s="12">
        <v>5</v>
      </c>
      <c r="EK8" s="12">
        <v>23</v>
      </c>
      <c r="EL8" s="12">
        <v>25</v>
      </c>
      <c r="EM8" s="12">
        <f t="shared" si="36"/>
        <v>48</v>
      </c>
      <c r="EN8" s="12">
        <f t="shared" si="37"/>
        <v>-4.1666666666666664E-2</v>
      </c>
      <c r="EP8" s="12"/>
      <c r="EQ8" s="12">
        <v>5</v>
      </c>
      <c r="ER8" s="12">
        <v>11</v>
      </c>
      <c r="ES8" s="12">
        <v>40</v>
      </c>
      <c r="ET8" s="12">
        <f t="shared" si="38"/>
        <v>51</v>
      </c>
      <c r="EU8" s="12">
        <f t="shared" si="39"/>
        <v>-0.56862745098039214</v>
      </c>
      <c r="EV8" s="26"/>
      <c r="EW8" s="12"/>
      <c r="EX8" s="12">
        <v>5</v>
      </c>
      <c r="EY8" s="12">
        <v>17</v>
      </c>
      <c r="EZ8" s="12">
        <v>7</v>
      </c>
      <c r="FA8" s="12">
        <f t="shared" si="40"/>
        <v>24</v>
      </c>
      <c r="FB8" s="12">
        <f t="shared" si="41"/>
        <v>0.41666666666666669</v>
      </c>
      <c r="FC8" s="26"/>
      <c r="FD8" s="12"/>
      <c r="FE8" s="12">
        <v>5</v>
      </c>
      <c r="FF8" s="12">
        <v>12</v>
      </c>
      <c r="FG8" s="12">
        <v>3</v>
      </c>
      <c r="FH8" s="12">
        <f t="shared" si="42"/>
        <v>15</v>
      </c>
      <c r="FI8" s="12">
        <f t="shared" si="43"/>
        <v>0.6</v>
      </c>
      <c r="FJ8" s="26"/>
      <c r="FK8" s="12"/>
      <c r="FL8" s="12">
        <v>5</v>
      </c>
      <c r="FM8" s="12">
        <v>36</v>
      </c>
      <c r="FN8" s="12">
        <v>28</v>
      </c>
      <c r="FO8" s="12">
        <f t="shared" si="44"/>
        <v>64</v>
      </c>
      <c r="FP8" s="12">
        <f t="shared" si="45"/>
        <v>0.125</v>
      </c>
      <c r="FR8" s="12"/>
      <c r="FS8" s="12">
        <v>5</v>
      </c>
      <c r="FT8" s="12">
        <v>21</v>
      </c>
      <c r="FU8" s="12">
        <v>23</v>
      </c>
      <c r="FV8" s="12">
        <f t="shared" si="46"/>
        <v>44</v>
      </c>
      <c r="FW8" s="12">
        <f t="shared" si="47"/>
        <v>-4.5454545454545456E-2</v>
      </c>
      <c r="FY8" s="12"/>
      <c r="FZ8" s="12">
        <v>5</v>
      </c>
      <c r="GA8" s="12">
        <v>13</v>
      </c>
      <c r="GB8" s="12">
        <v>15</v>
      </c>
      <c r="GC8" s="12">
        <f t="shared" si="48"/>
        <v>28</v>
      </c>
      <c r="GD8" s="12">
        <f t="shared" si="49"/>
        <v>-7.1428571428571425E-2</v>
      </c>
      <c r="GF8" s="12"/>
      <c r="GG8" s="12">
        <v>5</v>
      </c>
      <c r="GH8" s="4">
        <v>30</v>
      </c>
      <c r="GI8" s="4">
        <v>3</v>
      </c>
      <c r="GJ8" s="12">
        <f t="shared" si="50"/>
        <v>33</v>
      </c>
      <c r="GK8" s="12">
        <f t="shared" si="51"/>
        <v>0.81818181818181823</v>
      </c>
      <c r="GM8" s="11"/>
      <c r="GN8" s="11">
        <v>5</v>
      </c>
      <c r="GO8" s="11">
        <v>30</v>
      </c>
      <c r="GP8" s="11">
        <v>2</v>
      </c>
      <c r="GQ8" s="11">
        <f t="shared" si="52"/>
        <v>32</v>
      </c>
      <c r="GR8" s="11">
        <f t="shared" si="53"/>
        <v>0.875</v>
      </c>
      <c r="GT8" s="11"/>
      <c r="GU8" s="11">
        <v>5</v>
      </c>
      <c r="GV8" s="11">
        <v>21</v>
      </c>
      <c r="GW8" s="11">
        <v>0</v>
      </c>
      <c r="GX8" s="11">
        <f t="shared" si="54"/>
        <v>21</v>
      </c>
      <c r="GY8" s="11">
        <f t="shared" si="55"/>
        <v>1</v>
      </c>
      <c r="HA8" s="11"/>
      <c r="HB8" s="11">
        <v>5</v>
      </c>
      <c r="HC8" s="12">
        <v>33</v>
      </c>
      <c r="HD8" s="12">
        <v>1</v>
      </c>
      <c r="HE8" s="11">
        <f t="shared" si="56"/>
        <v>34</v>
      </c>
      <c r="HF8" s="11">
        <f t="shared" si="57"/>
        <v>0.94117647058823528</v>
      </c>
      <c r="HG8" s="26"/>
      <c r="HH8" s="11"/>
      <c r="HI8" s="11">
        <v>5</v>
      </c>
      <c r="HJ8" s="12">
        <v>32</v>
      </c>
      <c r="HK8" s="12">
        <v>0</v>
      </c>
      <c r="HL8" s="11">
        <f t="shared" si="58"/>
        <v>32</v>
      </c>
      <c r="HM8" s="11">
        <f t="shared" si="59"/>
        <v>1</v>
      </c>
      <c r="HN8" s="16"/>
      <c r="HO8" s="11"/>
      <c r="HP8" s="11">
        <v>5</v>
      </c>
      <c r="HQ8" s="12">
        <v>8</v>
      </c>
      <c r="HR8" s="12">
        <v>0</v>
      </c>
      <c r="HS8" s="11">
        <f t="shared" si="60"/>
        <v>8</v>
      </c>
      <c r="HT8" s="11">
        <f t="shared" si="61"/>
        <v>1</v>
      </c>
      <c r="HU8" s="16"/>
      <c r="HV8" s="11"/>
      <c r="HW8" s="11">
        <v>5</v>
      </c>
      <c r="HX8" s="12">
        <v>19</v>
      </c>
      <c r="HY8" s="12">
        <v>0</v>
      </c>
      <c r="HZ8" s="11">
        <f t="shared" si="62"/>
        <v>19</v>
      </c>
      <c r="IA8" s="11">
        <f t="shared" si="63"/>
        <v>1</v>
      </c>
      <c r="IB8" s="16"/>
      <c r="IC8" s="11"/>
      <c r="ID8" s="11">
        <v>5</v>
      </c>
      <c r="IE8" s="12">
        <v>22</v>
      </c>
      <c r="IF8" s="12">
        <v>2</v>
      </c>
      <c r="IG8" s="11">
        <f t="shared" si="64"/>
        <v>24</v>
      </c>
      <c r="IH8" s="11">
        <f t="shared" si="65"/>
        <v>0.83333333333333337</v>
      </c>
      <c r="IJ8" s="11"/>
      <c r="IK8" s="11">
        <v>5</v>
      </c>
      <c r="IL8" s="12">
        <v>20</v>
      </c>
      <c r="IM8" s="12">
        <v>15</v>
      </c>
      <c r="IN8" s="11">
        <f t="shared" si="66"/>
        <v>35</v>
      </c>
      <c r="IO8" s="11">
        <f t="shared" si="67"/>
        <v>0.14285714285714285</v>
      </c>
      <c r="IP8" s="3"/>
      <c r="IQ8" s="11"/>
      <c r="IR8" s="11">
        <v>5</v>
      </c>
      <c r="IS8" s="12">
        <v>34</v>
      </c>
      <c r="IT8" s="12">
        <v>4</v>
      </c>
      <c r="IU8" s="11">
        <f t="shared" si="68"/>
        <v>38</v>
      </c>
      <c r="IV8" s="11">
        <f t="shared" si="69"/>
        <v>0.78947368421052633</v>
      </c>
      <c r="IW8" s="3"/>
      <c r="IX8" s="11"/>
      <c r="IY8" s="11">
        <v>5</v>
      </c>
      <c r="IZ8" s="17">
        <v>17</v>
      </c>
      <c r="JA8" s="17">
        <v>0</v>
      </c>
      <c r="JB8" s="11">
        <f t="shared" si="70"/>
        <v>17</v>
      </c>
      <c r="JC8" s="11">
        <f t="shared" si="71"/>
        <v>1</v>
      </c>
      <c r="JD8" s="3"/>
      <c r="JE8" s="11"/>
      <c r="JF8" s="11">
        <v>5</v>
      </c>
      <c r="JG8" s="10">
        <v>30</v>
      </c>
      <c r="JH8" s="10">
        <v>7</v>
      </c>
      <c r="JI8" s="11">
        <f t="shared" si="72"/>
        <v>37</v>
      </c>
      <c r="JJ8" s="11">
        <f t="shared" si="73"/>
        <v>0.6216216216216216</v>
      </c>
      <c r="JK8" s="25"/>
      <c r="JL8" s="11"/>
      <c r="JM8" s="11">
        <v>5</v>
      </c>
      <c r="JN8" s="18">
        <v>30</v>
      </c>
      <c r="JO8" s="18">
        <v>7</v>
      </c>
      <c r="JP8" s="11">
        <f t="shared" si="74"/>
        <v>37</v>
      </c>
      <c r="JQ8" s="11">
        <f t="shared" si="75"/>
        <v>0.6216216216216216</v>
      </c>
    </row>
    <row r="9" spans="1:277" x14ac:dyDescent="0.3">
      <c r="B9" s="19"/>
      <c r="C9" s="19">
        <v>1</v>
      </c>
      <c r="D9" s="19">
        <v>0.16666700000000001</v>
      </c>
      <c r="E9" s="19">
        <v>1</v>
      </c>
      <c r="F9" s="19">
        <v>9.0909000000000004E-2</v>
      </c>
      <c r="G9" s="19">
        <v>-0.94118000000000002</v>
      </c>
      <c r="H9" s="20">
        <v>0.37142900000000001</v>
      </c>
      <c r="I9" s="20">
        <v>-0.42857142857142855</v>
      </c>
      <c r="J9" s="20">
        <v>-7.3170731707317069E-2</v>
      </c>
      <c r="K9" s="20">
        <v>-0.36842105263157893</v>
      </c>
      <c r="L9" s="24"/>
      <c r="M9" s="11"/>
      <c r="N9" s="11">
        <v>6</v>
      </c>
      <c r="O9" s="10">
        <v>26</v>
      </c>
      <c r="P9" s="10">
        <v>11</v>
      </c>
      <c r="Q9" s="11">
        <f t="shared" si="0"/>
        <v>37</v>
      </c>
      <c r="R9" s="11">
        <f t="shared" si="1"/>
        <v>0.40540540540540543</v>
      </c>
      <c r="S9" s="25"/>
      <c r="T9" s="11"/>
      <c r="U9" s="11">
        <v>6</v>
      </c>
      <c r="V9" s="12">
        <v>19</v>
      </c>
      <c r="W9" s="12">
        <v>2</v>
      </c>
      <c r="X9" s="11">
        <f t="shared" si="2"/>
        <v>21</v>
      </c>
      <c r="Y9" s="11">
        <f t="shared" si="3"/>
        <v>0.80952380952380953</v>
      </c>
      <c r="Z9" s="25"/>
      <c r="AA9" s="11"/>
      <c r="AB9" s="11">
        <v>6</v>
      </c>
      <c r="AC9" s="12">
        <v>12</v>
      </c>
      <c r="AD9" s="12">
        <v>26</v>
      </c>
      <c r="AE9" s="11">
        <f t="shared" si="4"/>
        <v>38</v>
      </c>
      <c r="AF9" s="11">
        <f t="shared" si="5"/>
        <v>-0.36842105263157893</v>
      </c>
      <c r="AG9" s="25"/>
      <c r="AH9" s="11"/>
      <c r="AI9" s="11">
        <v>6</v>
      </c>
      <c r="AJ9" s="12">
        <v>10</v>
      </c>
      <c r="AK9" s="12">
        <v>8</v>
      </c>
      <c r="AL9" s="11">
        <f t="shared" si="6"/>
        <v>18</v>
      </c>
      <c r="AM9" s="11">
        <f t="shared" si="7"/>
        <v>0.1111111111111111</v>
      </c>
      <c r="AN9" s="25"/>
      <c r="AO9" s="11"/>
      <c r="AP9" s="11">
        <v>6</v>
      </c>
      <c r="AQ9" s="12">
        <v>32</v>
      </c>
      <c r="AR9" s="12">
        <v>4</v>
      </c>
      <c r="AS9" s="11">
        <f t="shared" si="8"/>
        <v>36</v>
      </c>
      <c r="AT9" s="11">
        <f t="shared" si="9"/>
        <v>0.77777777777777779</v>
      </c>
      <c r="AU9" s="25"/>
      <c r="AV9" s="11"/>
      <c r="AW9" s="11">
        <v>6</v>
      </c>
      <c r="AX9" s="10">
        <v>16</v>
      </c>
      <c r="AY9" s="10">
        <v>20</v>
      </c>
      <c r="AZ9" s="11">
        <f t="shared" si="10"/>
        <v>36</v>
      </c>
      <c r="BA9" s="11">
        <f t="shared" si="11"/>
        <v>-0.1111111111111111</v>
      </c>
      <c r="BB9" s="25"/>
      <c r="BC9" s="11"/>
      <c r="BD9" s="11">
        <v>6</v>
      </c>
      <c r="BE9" s="26">
        <v>29</v>
      </c>
      <c r="BF9" s="26">
        <v>12</v>
      </c>
      <c r="BG9" s="11">
        <f t="shared" si="12"/>
        <v>41</v>
      </c>
      <c r="BH9" s="11">
        <f t="shared" si="13"/>
        <v>0.41463414634146339</v>
      </c>
      <c r="BI9" s="25"/>
      <c r="BJ9" s="11"/>
      <c r="BK9" s="11">
        <v>6</v>
      </c>
      <c r="BL9" s="27">
        <v>15</v>
      </c>
      <c r="BM9" s="27">
        <v>12</v>
      </c>
      <c r="BN9" s="11">
        <f t="shared" si="14"/>
        <v>27</v>
      </c>
      <c r="BO9" s="11">
        <f t="shared" si="15"/>
        <v>0.1111111111111111</v>
      </c>
      <c r="BP9" s="24"/>
      <c r="BQ9" s="11"/>
      <c r="BR9" s="11">
        <v>6</v>
      </c>
      <c r="BS9" s="27">
        <v>9</v>
      </c>
      <c r="BT9" s="27">
        <v>29</v>
      </c>
      <c r="BU9" s="11">
        <f t="shared" si="16"/>
        <v>38</v>
      </c>
      <c r="BV9" s="11">
        <f t="shared" si="17"/>
        <v>-0.52631578947368418</v>
      </c>
      <c r="BW9" s="24"/>
      <c r="BX9" s="11"/>
      <c r="BY9" s="11">
        <v>6</v>
      </c>
      <c r="BZ9" s="27">
        <v>14</v>
      </c>
      <c r="CA9" s="27">
        <v>21</v>
      </c>
      <c r="CB9" s="11">
        <f t="shared" si="18"/>
        <v>35</v>
      </c>
      <c r="CC9" s="11">
        <f t="shared" si="19"/>
        <v>-0.2</v>
      </c>
      <c r="CD9" s="25"/>
      <c r="CE9" s="11"/>
      <c r="CF9" s="11">
        <v>6</v>
      </c>
      <c r="CG9" s="12">
        <v>27</v>
      </c>
      <c r="CH9" s="12">
        <v>1</v>
      </c>
      <c r="CI9" s="11">
        <f t="shared" si="20"/>
        <v>28</v>
      </c>
      <c r="CJ9" s="11">
        <f t="shared" si="21"/>
        <v>0.9285714285714286</v>
      </c>
      <c r="CK9" s="25"/>
      <c r="CL9" s="11"/>
      <c r="CM9" s="11">
        <v>6</v>
      </c>
      <c r="CN9" s="12">
        <v>29</v>
      </c>
      <c r="CO9" s="12">
        <v>8</v>
      </c>
      <c r="CP9" s="11">
        <f t="shared" si="22"/>
        <v>37</v>
      </c>
      <c r="CQ9" s="11">
        <f t="shared" si="23"/>
        <v>0.56756756756756754</v>
      </c>
      <c r="CR9" s="25"/>
      <c r="CS9" s="6"/>
      <c r="CT9" s="6">
        <v>6</v>
      </c>
      <c r="CU9" s="6">
        <v>8</v>
      </c>
      <c r="CV9" s="6">
        <v>31</v>
      </c>
      <c r="CW9" s="6">
        <f t="shared" si="24"/>
        <v>39</v>
      </c>
      <c r="CX9" s="6">
        <f t="shared" si="25"/>
        <v>-0.58974358974358976</v>
      </c>
      <c r="CZ9" s="6"/>
      <c r="DA9" s="6">
        <v>6</v>
      </c>
      <c r="DB9" s="6">
        <v>29</v>
      </c>
      <c r="DC9" s="6">
        <v>0</v>
      </c>
      <c r="DD9" s="6">
        <f t="shared" si="26"/>
        <v>29</v>
      </c>
      <c r="DE9" s="6">
        <f t="shared" si="27"/>
        <v>1</v>
      </c>
      <c r="DG9" s="6"/>
      <c r="DH9" s="6">
        <v>6</v>
      </c>
      <c r="DI9" s="6">
        <v>29</v>
      </c>
      <c r="DJ9" s="6">
        <v>10</v>
      </c>
      <c r="DK9" s="6">
        <f t="shared" si="28"/>
        <v>39</v>
      </c>
      <c r="DL9" s="6">
        <f t="shared" si="29"/>
        <v>0.48717948717948717</v>
      </c>
      <c r="DN9" s="6"/>
      <c r="DO9" s="6">
        <v>6</v>
      </c>
      <c r="DP9" s="6">
        <v>16</v>
      </c>
      <c r="DQ9" s="6">
        <v>12</v>
      </c>
      <c r="DR9" s="6">
        <f t="shared" si="30"/>
        <v>28</v>
      </c>
      <c r="DS9" s="6">
        <f t="shared" si="31"/>
        <v>0.14285714285714285</v>
      </c>
      <c r="DU9" s="6"/>
      <c r="DV9" s="6">
        <v>6</v>
      </c>
      <c r="DW9" s="6">
        <v>24</v>
      </c>
      <c r="DX9" s="6">
        <v>6</v>
      </c>
      <c r="DY9" s="6">
        <f t="shared" si="32"/>
        <v>30</v>
      </c>
      <c r="DZ9" s="6">
        <f t="shared" si="33"/>
        <v>0.6</v>
      </c>
      <c r="EB9" s="6"/>
      <c r="EC9" s="6">
        <v>6</v>
      </c>
      <c r="ED9" s="6">
        <v>6</v>
      </c>
      <c r="EE9" s="6">
        <v>10</v>
      </c>
      <c r="EF9" s="6">
        <f t="shared" si="34"/>
        <v>16</v>
      </c>
      <c r="EG9" s="6">
        <f t="shared" si="35"/>
        <v>-0.25</v>
      </c>
      <c r="EI9" s="12"/>
      <c r="EJ9" s="12">
        <v>6</v>
      </c>
      <c r="EK9" s="12">
        <v>11</v>
      </c>
      <c r="EL9" s="12">
        <v>28</v>
      </c>
      <c r="EM9" s="12">
        <f t="shared" si="36"/>
        <v>39</v>
      </c>
      <c r="EN9" s="12">
        <f t="shared" si="37"/>
        <v>-0.4358974358974359</v>
      </c>
      <c r="EP9" s="12"/>
      <c r="EQ9" s="12">
        <v>6</v>
      </c>
      <c r="ER9" s="12">
        <v>13</v>
      </c>
      <c r="ES9" s="12">
        <v>37</v>
      </c>
      <c r="ET9" s="12">
        <f t="shared" si="38"/>
        <v>50</v>
      </c>
      <c r="EU9" s="12">
        <f t="shared" si="39"/>
        <v>-0.48</v>
      </c>
      <c r="EV9" s="26"/>
      <c r="EW9" s="12"/>
      <c r="EX9" s="12">
        <v>6</v>
      </c>
      <c r="EY9" s="12">
        <v>8</v>
      </c>
      <c r="EZ9" s="12">
        <v>5</v>
      </c>
      <c r="FA9" s="12">
        <f t="shared" si="40"/>
        <v>13</v>
      </c>
      <c r="FB9" s="12">
        <f t="shared" si="41"/>
        <v>0.23076923076923078</v>
      </c>
      <c r="FC9" s="26"/>
      <c r="FD9" s="12"/>
      <c r="FE9" s="12">
        <v>6</v>
      </c>
      <c r="FF9" s="12">
        <v>25</v>
      </c>
      <c r="FG9" s="12">
        <v>15</v>
      </c>
      <c r="FH9" s="12">
        <f t="shared" si="42"/>
        <v>40</v>
      </c>
      <c r="FI9" s="12">
        <f t="shared" si="43"/>
        <v>0.25</v>
      </c>
      <c r="FJ9" s="26"/>
      <c r="FK9" s="12"/>
      <c r="FL9" s="12">
        <v>6</v>
      </c>
      <c r="FM9" s="12">
        <v>13</v>
      </c>
      <c r="FN9" s="12">
        <v>17</v>
      </c>
      <c r="FO9" s="12">
        <f t="shared" si="44"/>
        <v>30</v>
      </c>
      <c r="FP9" s="12">
        <f t="shared" si="45"/>
        <v>-0.13333333333333333</v>
      </c>
      <c r="FR9" s="12"/>
      <c r="FS9" s="12">
        <v>6</v>
      </c>
      <c r="FT9" s="12">
        <v>23</v>
      </c>
      <c r="FU9" s="12">
        <v>11</v>
      </c>
      <c r="FV9" s="12">
        <f t="shared" si="46"/>
        <v>34</v>
      </c>
      <c r="FW9" s="12">
        <f t="shared" si="47"/>
        <v>0.35294117647058826</v>
      </c>
      <c r="FY9" s="12"/>
      <c r="FZ9" s="12">
        <v>6</v>
      </c>
      <c r="GA9" s="12">
        <v>30</v>
      </c>
      <c r="GB9" s="12">
        <v>24</v>
      </c>
      <c r="GC9" s="12">
        <f t="shared" si="48"/>
        <v>54</v>
      </c>
      <c r="GD9" s="12">
        <f t="shared" si="49"/>
        <v>0.1111111111111111</v>
      </c>
      <c r="GF9" s="12"/>
      <c r="GG9" s="12">
        <v>6</v>
      </c>
      <c r="GH9" s="4">
        <v>27</v>
      </c>
      <c r="GI9" s="4">
        <v>16</v>
      </c>
      <c r="GJ9" s="12">
        <f t="shared" si="50"/>
        <v>43</v>
      </c>
      <c r="GK9" s="12">
        <f t="shared" si="51"/>
        <v>0.2558139534883721</v>
      </c>
      <c r="GM9" s="11"/>
      <c r="GN9" s="11">
        <v>6</v>
      </c>
      <c r="GO9" s="11">
        <v>25</v>
      </c>
      <c r="GP9" s="11">
        <v>0</v>
      </c>
      <c r="GQ9" s="11">
        <f t="shared" si="52"/>
        <v>25</v>
      </c>
      <c r="GR9" s="11">
        <f t="shared" si="53"/>
        <v>1</v>
      </c>
      <c r="GT9" s="11"/>
      <c r="GU9" s="11">
        <v>6</v>
      </c>
      <c r="GV9" s="11">
        <v>20</v>
      </c>
      <c r="GW9" s="11">
        <v>0</v>
      </c>
      <c r="GX9" s="11">
        <f t="shared" si="54"/>
        <v>20</v>
      </c>
      <c r="GY9" s="11">
        <f t="shared" si="55"/>
        <v>1</v>
      </c>
      <c r="HA9" s="11"/>
      <c r="HB9" s="11">
        <v>6</v>
      </c>
      <c r="HC9" s="12">
        <v>30</v>
      </c>
      <c r="HD9" s="12">
        <v>4</v>
      </c>
      <c r="HE9" s="11">
        <f t="shared" si="56"/>
        <v>34</v>
      </c>
      <c r="HF9" s="11">
        <f t="shared" si="57"/>
        <v>0.76470588235294112</v>
      </c>
      <c r="HG9" s="26"/>
      <c r="HH9" s="11"/>
      <c r="HI9" s="11">
        <v>6</v>
      </c>
      <c r="HJ9" s="12">
        <v>29</v>
      </c>
      <c r="HK9" s="12">
        <v>3</v>
      </c>
      <c r="HL9" s="11">
        <f t="shared" si="58"/>
        <v>32</v>
      </c>
      <c r="HM9" s="11">
        <f t="shared" si="59"/>
        <v>0.8125</v>
      </c>
      <c r="HN9" s="16"/>
      <c r="HO9" s="11"/>
      <c r="HP9" s="11">
        <v>6</v>
      </c>
      <c r="HQ9" s="12">
        <v>23</v>
      </c>
      <c r="HR9" s="12">
        <v>1</v>
      </c>
      <c r="HS9" s="11">
        <f t="shared" si="60"/>
        <v>24</v>
      </c>
      <c r="HT9" s="11">
        <f t="shared" si="61"/>
        <v>0.91666666666666663</v>
      </c>
      <c r="HU9" s="16"/>
      <c r="HV9" s="11"/>
      <c r="HW9" s="11">
        <v>6</v>
      </c>
      <c r="HX9" s="12">
        <v>22</v>
      </c>
      <c r="HY9" s="12">
        <v>0</v>
      </c>
      <c r="HZ9" s="11">
        <f t="shared" si="62"/>
        <v>22</v>
      </c>
      <c r="IA9" s="11">
        <f t="shared" si="63"/>
        <v>1</v>
      </c>
      <c r="IB9" s="16"/>
      <c r="IC9" s="11"/>
      <c r="ID9" s="11">
        <v>6</v>
      </c>
      <c r="IE9" s="12">
        <v>15</v>
      </c>
      <c r="IF9" s="12">
        <v>0</v>
      </c>
      <c r="IG9" s="11">
        <f t="shared" si="64"/>
        <v>15</v>
      </c>
      <c r="IH9" s="11">
        <f t="shared" si="65"/>
        <v>1</v>
      </c>
      <c r="IJ9" s="11"/>
      <c r="IK9" s="11">
        <v>6</v>
      </c>
      <c r="IL9" s="12">
        <v>19</v>
      </c>
      <c r="IM9" s="12">
        <v>0</v>
      </c>
      <c r="IN9" s="11">
        <f t="shared" si="66"/>
        <v>19</v>
      </c>
      <c r="IO9" s="11">
        <f t="shared" si="67"/>
        <v>1</v>
      </c>
      <c r="IP9" s="3"/>
      <c r="IQ9" s="11"/>
      <c r="IR9" s="11">
        <v>6</v>
      </c>
      <c r="IS9" s="12">
        <v>28</v>
      </c>
      <c r="IT9" s="12">
        <v>6</v>
      </c>
      <c r="IU9" s="11">
        <f t="shared" si="68"/>
        <v>34</v>
      </c>
      <c r="IV9" s="11">
        <f t="shared" si="69"/>
        <v>0.6470588235294118</v>
      </c>
      <c r="IW9" s="3"/>
      <c r="IX9" s="11"/>
      <c r="IY9" s="11">
        <v>6</v>
      </c>
      <c r="IZ9" s="17">
        <v>28</v>
      </c>
      <c r="JA9" s="17">
        <v>5</v>
      </c>
      <c r="JB9" s="11">
        <f t="shared" si="70"/>
        <v>33</v>
      </c>
      <c r="JC9" s="11">
        <f t="shared" si="71"/>
        <v>0.69696969696969702</v>
      </c>
      <c r="JD9" s="3"/>
      <c r="JE9" s="11"/>
      <c r="JF9" s="11">
        <v>6</v>
      </c>
      <c r="JG9" s="10">
        <v>33</v>
      </c>
      <c r="JH9" s="10">
        <v>9</v>
      </c>
      <c r="JI9" s="11">
        <f t="shared" si="72"/>
        <v>42</v>
      </c>
      <c r="JJ9" s="11">
        <f t="shared" si="73"/>
        <v>0.5714285714285714</v>
      </c>
      <c r="JK9" s="25"/>
      <c r="JL9" s="11"/>
      <c r="JM9" s="11">
        <v>6</v>
      </c>
      <c r="JN9" s="18">
        <v>24</v>
      </c>
      <c r="JO9" s="18">
        <v>4</v>
      </c>
      <c r="JP9" s="11">
        <f t="shared" si="74"/>
        <v>28</v>
      </c>
      <c r="JQ9" s="11">
        <f t="shared" si="75"/>
        <v>0.7142857142857143</v>
      </c>
    </row>
    <row r="10" spans="1:277" x14ac:dyDescent="0.3">
      <c r="B10" s="19"/>
      <c r="C10" s="19">
        <v>0.85185200000000005</v>
      </c>
      <c r="D10" s="19">
        <v>0.88235300000000005</v>
      </c>
      <c r="E10" s="19">
        <v>1</v>
      </c>
      <c r="F10" s="19">
        <v>0.75</v>
      </c>
      <c r="G10" s="19">
        <v>0.78947400000000001</v>
      </c>
      <c r="H10" s="20">
        <v>-0.14285999999999999</v>
      </c>
      <c r="I10" s="20">
        <v>-0.28888888888888886</v>
      </c>
      <c r="J10" s="20">
        <v>-0.34883720930232559</v>
      </c>
      <c r="K10" s="20">
        <v>0.58823529411764708</v>
      </c>
      <c r="L10" s="24"/>
      <c r="M10" s="11"/>
      <c r="N10" s="11">
        <v>7</v>
      </c>
      <c r="O10" s="10">
        <v>33</v>
      </c>
      <c r="P10" s="10">
        <v>3</v>
      </c>
      <c r="Q10" s="11">
        <f t="shared" si="0"/>
        <v>36</v>
      </c>
      <c r="R10" s="11">
        <f t="shared" si="1"/>
        <v>0.83333333333333337</v>
      </c>
      <c r="S10" s="25"/>
      <c r="T10" s="11"/>
      <c r="U10" s="11">
        <v>7</v>
      </c>
      <c r="V10" s="12">
        <v>9</v>
      </c>
      <c r="W10" s="12">
        <v>4</v>
      </c>
      <c r="X10" s="11">
        <f t="shared" si="2"/>
        <v>13</v>
      </c>
      <c r="Y10" s="11">
        <f t="shared" si="3"/>
        <v>0.38461538461538464</v>
      </c>
      <c r="Z10" s="25"/>
      <c r="AA10" s="11"/>
      <c r="AB10" s="11">
        <v>7</v>
      </c>
      <c r="AC10" s="12">
        <v>15</v>
      </c>
      <c r="AD10" s="12">
        <v>17</v>
      </c>
      <c r="AE10" s="11">
        <f t="shared" si="4"/>
        <v>32</v>
      </c>
      <c r="AF10" s="11">
        <f t="shared" si="5"/>
        <v>-6.25E-2</v>
      </c>
      <c r="AG10" s="25"/>
      <c r="AH10" s="11"/>
      <c r="AI10" s="11">
        <v>7</v>
      </c>
      <c r="AJ10" s="12">
        <v>38</v>
      </c>
      <c r="AK10" s="12">
        <v>2</v>
      </c>
      <c r="AL10" s="11">
        <f t="shared" si="6"/>
        <v>40</v>
      </c>
      <c r="AM10" s="11">
        <f t="shared" si="7"/>
        <v>0.9</v>
      </c>
      <c r="AN10" s="25"/>
      <c r="AO10" s="11"/>
      <c r="AP10" s="11">
        <v>7</v>
      </c>
      <c r="AQ10" s="12">
        <v>15</v>
      </c>
      <c r="AR10" s="12">
        <v>20</v>
      </c>
      <c r="AS10" s="11">
        <f t="shared" si="8"/>
        <v>35</v>
      </c>
      <c r="AT10" s="11">
        <f t="shared" si="9"/>
        <v>-0.14285714285714285</v>
      </c>
      <c r="AU10" s="25"/>
      <c r="AV10" s="11"/>
      <c r="AW10" s="11">
        <v>7</v>
      </c>
      <c r="AX10" s="10">
        <v>19</v>
      </c>
      <c r="AY10" s="10">
        <v>23</v>
      </c>
      <c r="AZ10" s="11">
        <f t="shared" si="10"/>
        <v>42</v>
      </c>
      <c r="BA10" s="11">
        <f t="shared" si="11"/>
        <v>-9.5238095238095233E-2</v>
      </c>
      <c r="BB10" s="25"/>
      <c r="BC10" s="11"/>
      <c r="BD10" s="11">
        <v>7</v>
      </c>
      <c r="BE10" s="26">
        <v>25</v>
      </c>
      <c r="BF10" s="26">
        <v>1</v>
      </c>
      <c r="BG10" s="11">
        <f t="shared" si="12"/>
        <v>26</v>
      </c>
      <c r="BH10" s="11">
        <f t="shared" si="13"/>
        <v>0.92307692307692313</v>
      </c>
      <c r="BI10" s="25"/>
      <c r="BJ10" s="11"/>
      <c r="BK10" s="11">
        <v>7</v>
      </c>
      <c r="BL10" s="27">
        <v>14</v>
      </c>
      <c r="BM10" s="27">
        <v>1</v>
      </c>
      <c r="BN10" s="11">
        <f t="shared" si="14"/>
        <v>15</v>
      </c>
      <c r="BO10" s="11">
        <f t="shared" si="15"/>
        <v>0.8666666666666667</v>
      </c>
      <c r="BP10" s="24"/>
      <c r="BQ10" s="11"/>
      <c r="BR10" s="11">
        <v>7</v>
      </c>
      <c r="BS10" s="27">
        <v>8</v>
      </c>
      <c r="BT10" s="27">
        <v>17</v>
      </c>
      <c r="BU10" s="11">
        <f t="shared" si="16"/>
        <v>25</v>
      </c>
      <c r="BV10" s="11">
        <f t="shared" si="17"/>
        <v>-0.36</v>
      </c>
      <c r="BW10" s="24"/>
      <c r="BX10" s="11"/>
      <c r="BY10" s="11">
        <v>7</v>
      </c>
      <c r="BZ10" s="27">
        <v>20</v>
      </c>
      <c r="CA10" s="27">
        <v>7</v>
      </c>
      <c r="CB10" s="11">
        <f t="shared" si="18"/>
        <v>27</v>
      </c>
      <c r="CC10" s="11">
        <f t="shared" si="19"/>
        <v>0.48148148148148145</v>
      </c>
      <c r="CD10" s="25"/>
      <c r="CE10" s="11"/>
      <c r="CF10" s="11">
        <v>7</v>
      </c>
      <c r="CG10" s="12">
        <v>33</v>
      </c>
      <c r="CH10" s="12">
        <v>3</v>
      </c>
      <c r="CI10" s="11">
        <f t="shared" si="20"/>
        <v>36</v>
      </c>
      <c r="CJ10" s="11">
        <f t="shared" si="21"/>
        <v>0.83333333333333337</v>
      </c>
      <c r="CK10" s="25"/>
      <c r="CL10" s="11"/>
      <c r="CM10" s="11">
        <v>7</v>
      </c>
      <c r="CN10" s="12">
        <v>28</v>
      </c>
      <c r="CO10" s="12">
        <v>5</v>
      </c>
      <c r="CP10" s="11">
        <f t="shared" si="22"/>
        <v>33</v>
      </c>
      <c r="CQ10" s="11">
        <f t="shared" si="23"/>
        <v>0.69696969696969702</v>
      </c>
      <c r="CR10" s="25"/>
      <c r="CS10" s="6"/>
      <c r="CT10" s="6">
        <v>7</v>
      </c>
      <c r="CU10" s="6">
        <v>25</v>
      </c>
      <c r="CV10" s="6">
        <v>16</v>
      </c>
      <c r="CW10" s="6">
        <f t="shared" si="24"/>
        <v>41</v>
      </c>
      <c r="CX10" s="6">
        <f t="shared" si="25"/>
        <v>0.21951219512195122</v>
      </c>
      <c r="CZ10" s="6"/>
      <c r="DA10" s="6">
        <v>7</v>
      </c>
      <c r="DB10" s="6">
        <v>13</v>
      </c>
      <c r="DC10" s="6">
        <v>1</v>
      </c>
      <c r="DD10" s="6">
        <f t="shared" si="26"/>
        <v>14</v>
      </c>
      <c r="DE10" s="6">
        <f t="shared" si="27"/>
        <v>0.8571428571428571</v>
      </c>
      <c r="DG10" s="6"/>
      <c r="DH10" s="6">
        <v>7</v>
      </c>
      <c r="DI10" s="6">
        <v>33</v>
      </c>
      <c r="DJ10" s="6">
        <v>7</v>
      </c>
      <c r="DK10" s="6">
        <f t="shared" si="28"/>
        <v>40</v>
      </c>
      <c r="DL10" s="6">
        <f t="shared" si="29"/>
        <v>0.65</v>
      </c>
      <c r="DN10" s="6"/>
      <c r="DO10" s="6">
        <v>7</v>
      </c>
      <c r="DP10" s="6">
        <v>15</v>
      </c>
      <c r="DQ10" s="6">
        <v>25</v>
      </c>
      <c r="DR10" s="6">
        <f t="shared" si="30"/>
        <v>40</v>
      </c>
      <c r="DS10" s="6">
        <f t="shared" si="31"/>
        <v>-0.25</v>
      </c>
      <c r="DU10" s="6"/>
      <c r="DV10" s="6">
        <v>7</v>
      </c>
      <c r="DW10" s="6">
        <v>30</v>
      </c>
      <c r="DX10" s="6">
        <v>0</v>
      </c>
      <c r="DY10" s="6">
        <f t="shared" si="32"/>
        <v>30</v>
      </c>
      <c r="DZ10" s="6">
        <f t="shared" si="33"/>
        <v>1</v>
      </c>
      <c r="EB10" s="6"/>
      <c r="EC10" s="6">
        <v>7</v>
      </c>
      <c r="ED10" s="6">
        <v>14</v>
      </c>
      <c r="EE10" s="6">
        <v>10</v>
      </c>
      <c r="EF10" s="6">
        <f t="shared" si="34"/>
        <v>24</v>
      </c>
      <c r="EG10" s="6">
        <f t="shared" si="35"/>
        <v>0.16666666666666666</v>
      </c>
      <c r="EI10" s="12"/>
      <c r="EJ10" s="12">
        <v>7</v>
      </c>
      <c r="EK10" s="12">
        <v>30</v>
      </c>
      <c r="EL10" s="12">
        <v>10</v>
      </c>
      <c r="EM10" s="12">
        <f t="shared" si="36"/>
        <v>40</v>
      </c>
      <c r="EN10" s="12">
        <f t="shared" si="37"/>
        <v>0.5</v>
      </c>
      <c r="EP10" s="12"/>
      <c r="EQ10" s="12">
        <v>7</v>
      </c>
      <c r="ER10" s="12">
        <v>23</v>
      </c>
      <c r="ES10" s="12">
        <v>29</v>
      </c>
      <c r="ET10" s="12">
        <f t="shared" si="38"/>
        <v>52</v>
      </c>
      <c r="EU10" s="12">
        <f t="shared" si="39"/>
        <v>-0.11538461538461539</v>
      </c>
      <c r="EV10" s="26"/>
      <c r="EW10" s="12"/>
      <c r="EX10" s="12">
        <v>7</v>
      </c>
      <c r="EY10" s="12">
        <v>30</v>
      </c>
      <c r="EZ10" s="12">
        <v>17</v>
      </c>
      <c r="FA10" s="12">
        <f t="shared" si="40"/>
        <v>47</v>
      </c>
      <c r="FB10" s="12">
        <f t="shared" si="41"/>
        <v>0.27659574468085107</v>
      </c>
      <c r="FC10" s="26"/>
      <c r="FD10" s="12"/>
      <c r="FE10" s="12">
        <v>7</v>
      </c>
      <c r="FF10" s="12">
        <v>30</v>
      </c>
      <c r="FG10" s="12">
        <v>2</v>
      </c>
      <c r="FH10" s="12">
        <f t="shared" si="42"/>
        <v>32</v>
      </c>
      <c r="FI10" s="12">
        <f t="shared" si="43"/>
        <v>0.875</v>
      </c>
      <c r="FJ10" s="26"/>
      <c r="FK10" s="12"/>
      <c r="FL10" s="12">
        <v>7</v>
      </c>
      <c r="FM10" s="12">
        <v>29</v>
      </c>
      <c r="FN10" s="12">
        <v>3</v>
      </c>
      <c r="FO10" s="12">
        <f t="shared" si="44"/>
        <v>32</v>
      </c>
      <c r="FP10" s="12">
        <f t="shared" si="45"/>
        <v>0.8125</v>
      </c>
      <c r="FR10" s="12"/>
      <c r="FS10" s="12">
        <v>7</v>
      </c>
      <c r="FT10" s="12">
        <v>31</v>
      </c>
      <c r="FU10" s="12">
        <v>0</v>
      </c>
      <c r="FV10" s="12">
        <f t="shared" si="46"/>
        <v>31</v>
      </c>
      <c r="FW10" s="12">
        <f t="shared" si="47"/>
        <v>1</v>
      </c>
      <c r="FY10" s="12"/>
      <c r="FZ10" s="12">
        <v>7</v>
      </c>
      <c r="GA10" s="12">
        <v>19</v>
      </c>
      <c r="GB10" s="12">
        <v>30</v>
      </c>
      <c r="GC10" s="12">
        <f t="shared" si="48"/>
        <v>49</v>
      </c>
      <c r="GD10" s="12">
        <f t="shared" si="49"/>
        <v>-0.22448979591836735</v>
      </c>
      <c r="GF10" s="12"/>
      <c r="GG10" s="12">
        <v>7</v>
      </c>
      <c r="GH10" s="4">
        <v>30</v>
      </c>
      <c r="GI10" s="4">
        <v>3</v>
      </c>
      <c r="GJ10" s="12">
        <f t="shared" si="50"/>
        <v>33</v>
      </c>
      <c r="GK10" s="12">
        <f t="shared" si="51"/>
        <v>0.81818181818181823</v>
      </c>
      <c r="GM10" s="11"/>
      <c r="GN10" s="11">
        <v>7</v>
      </c>
      <c r="GO10" s="11">
        <v>30</v>
      </c>
      <c r="GP10" s="11">
        <v>0</v>
      </c>
      <c r="GQ10" s="11">
        <f t="shared" si="52"/>
        <v>30</v>
      </c>
      <c r="GR10" s="11">
        <f t="shared" si="53"/>
        <v>1</v>
      </c>
      <c r="GT10" s="11"/>
      <c r="GU10" s="11">
        <v>7</v>
      </c>
      <c r="GV10" s="11">
        <v>30</v>
      </c>
      <c r="GW10" s="11">
        <v>4</v>
      </c>
      <c r="GX10" s="11">
        <f t="shared" si="54"/>
        <v>34</v>
      </c>
      <c r="GY10" s="11">
        <f t="shared" si="55"/>
        <v>0.76470588235294112</v>
      </c>
      <c r="HA10" s="11"/>
      <c r="HB10" s="11">
        <v>7</v>
      </c>
      <c r="HC10" s="12">
        <v>10</v>
      </c>
      <c r="HD10" s="12">
        <v>0</v>
      </c>
      <c r="HE10" s="11">
        <f t="shared" si="56"/>
        <v>10</v>
      </c>
      <c r="HF10" s="11">
        <f t="shared" si="57"/>
        <v>1</v>
      </c>
      <c r="HG10" s="26"/>
      <c r="HH10" s="11"/>
      <c r="HI10" s="11">
        <v>7</v>
      </c>
      <c r="HJ10" s="12">
        <v>30</v>
      </c>
      <c r="HK10" s="12">
        <v>3</v>
      </c>
      <c r="HL10" s="11">
        <f t="shared" si="58"/>
        <v>33</v>
      </c>
      <c r="HM10" s="11">
        <f t="shared" si="59"/>
        <v>0.81818181818181823</v>
      </c>
      <c r="HN10" s="16"/>
      <c r="HO10" s="11"/>
      <c r="HP10" s="11">
        <v>7</v>
      </c>
      <c r="HQ10" s="12">
        <v>20</v>
      </c>
      <c r="HR10" s="12">
        <v>1</v>
      </c>
      <c r="HS10" s="11">
        <f t="shared" si="60"/>
        <v>21</v>
      </c>
      <c r="HT10" s="11">
        <f t="shared" si="61"/>
        <v>0.90476190476190477</v>
      </c>
      <c r="HU10" s="16"/>
      <c r="HV10" s="11"/>
      <c r="HW10" s="11">
        <v>7</v>
      </c>
      <c r="HX10" s="12">
        <v>21</v>
      </c>
      <c r="HY10" s="12">
        <v>0</v>
      </c>
      <c r="HZ10" s="11">
        <f t="shared" si="62"/>
        <v>21</v>
      </c>
      <c r="IA10" s="11">
        <f t="shared" si="63"/>
        <v>1</v>
      </c>
      <c r="IB10" s="16"/>
      <c r="IC10" s="11"/>
      <c r="ID10" s="11">
        <v>7</v>
      </c>
      <c r="IE10" s="12">
        <v>16</v>
      </c>
      <c r="IF10" s="12">
        <v>0</v>
      </c>
      <c r="IG10" s="11">
        <f t="shared" si="64"/>
        <v>16</v>
      </c>
      <c r="IH10" s="11">
        <f t="shared" si="65"/>
        <v>1</v>
      </c>
      <c r="IJ10" s="11"/>
      <c r="IK10" s="11">
        <v>7</v>
      </c>
      <c r="IL10" s="12">
        <v>22</v>
      </c>
      <c r="IM10" s="12">
        <v>3</v>
      </c>
      <c r="IN10" s="11">
        <f t="shared" si="66"/>
        <v>25</v>
      </c>
      <c r="IO10" s="11">
        <f t="shared" si="67"/>
        <v>0.76</v>
      </c>
      <c r="IP10" s="3"/>
      <c r="IQ10" s="11"/>
      <c r="IR10" s="11">
        <v>7</v>
      </c>
      <c r="IS10" s="12">
        <v>13</v>
      </c>
      <c r="IT10" s="12">
        <v>0</v>
      </c>
      <c r="IU10" s="11">
        <f t="shared" si="68"/>
        <v>13</v>
      </c>
      <c r="IV10" s="11">
        <f t="shared" si="69"/>
        <v>1</v>
      </c>
      <c r="IW10" s="3"/>
      <c r="IX10" s="11"/>
      <c r="IY10" s="11">
        <v>7</v>
      </c>
      <c r="IZ10" s="17">
        <v>27</v>
      </c>
      <c r="JA10" s="17">
        <v>1</v>
      </c>
      <c r="JB10" s="11">
        <f t="shared" si="70"/>
        <v>28</v>
      </c>
      <c r="JC10" s="11">
        <f t="shared" si="71"/>
        <v>0.9285714285714286</v>
      </c>
      <c r="JD10" s="3"/>
      <c r="JE10" s="11"/>
      <c r="JF10" s="11">
        <v>7</v>
      </c>
      <c r="JG10" s="10">
        <v>29</v>
      </c>
      <c r="JH10" s="10">
        <v>11</v>
      </c>
      <c r="JI10" s="11">
        <f t="shared" si="72"/>
        <v>40</v>
      </c>
      <c r="JJ10" s="11">
        <f t="shared" si="73"/>
        <v>0.45</v>
      </c>
      <c r="JK10" s="25"/>
      <c r="JL10" s="11"/>
      <c r="JM10" s="11">
        <v>7</v>
      </c>
      <c r="JN10" s="18">
        <v>23</v>
      </c>
      <c r="JO10" s="18">
        <v>18</v>
      </c>
      <c r="JP10" s="11">
        <f t="shared" si="74"/>
        <v>41</v>
      </c>
      <c r="JQ10" s="11">
        <f t="shared" si="75"/>
        <v>0.12195121951219512</v>
      </c>
    </row>
    <row r="11" spans="1:277" x14ac:dyDescent="0.3">
      <c r="B11" s="19"/>
      <c r="C11" s="19">
        <v>0.75</v>
      </c>
      <c r="D11" s="19">
        <v>1</v>
      </c>
      <c r="E11" s="19">
        <v>1</v>
      </c>
      <c r="F11" s="19">
        <v>-0.39394000000000001</v>
      </c>
      <c r="G11" s="19">
        <v>-0.79486999999999997</v>
      </c>
      <c r="H11" s="20">
        <v>-0.2</v>
      </c>
      <c r="I11" s="20">
        <v>0.26530612244897961</v>
      </c>
      <c r="J11" s="20">
        <v>-0.94117647058823528</v>
      </c>
      <c r="K11" s="20">
        <v>-0.29729729729729731</v>
      </c>
      <c r="L11" s="24"/>
      <c r="M11" s="11"/>
      <c r="N11" s="11">
        <v>8</v>
      </c>
      <c r="O11" s="10">
        <v>10</v>
      </c>
      <c r="P11" s="10">
        <v>10</v>
      </c>
      <c r="Q11" s="11">
        <f t="shared" si="0"/>
        <v>20</v>
      </c>
      <c r="R11" s="11">
        <f t="shared" si="1"/>
        <v>0</v>
      </c>
      <c r="S11" s="25"/>
      <c r="T11" s="11"/>
      <c r="U11" s="11">
        <v>8</v>
      </c>
      <c r="V11" s="12">
        <v>16</v>
      </c>
      <c r="W11" s="12">
        <v>0</v>
      </c>
      <c r="X11" s="11">
        <f t="shared" si="2"/>
        <v>16</v>
      </c>
      <c r="Y11" s="11">
        <f t="shared" si="3"/>
        <v>1</v>
      </c>
      <c r="Z11" s="25"/>
      <c r="AA11" s="11"/>
      <c r="AB11" s="11">
        <v>8</v>
      </c>
      <c r="AC11" s="12">
        <v>6</v>
      </c>
      <c r="AD11" s="12">
        <v>13</v>
      </c>
      <c r="AE11" s="11">
        <f t="shared" si="4"/>
        <v>19</v>
      </c>
      <c r="AF11" s="11">
        <f t="shared" si="5"/>
        <v>-0.36842105263157893</v>
      </c>
      <c r="AG11" s="25"/>
      <c r="AH11" s="11"/>
      <c r="AI11" s="11">
        <v>8</v>
      </c>
      <c r="AJ11" s="12">
        <v>8</v>
      </c>
      <c r="AK11" s="12">
        <v>22</v>
      </c>
      <c r="AL11" s="11">
        <f t="shared" si="6"/>
        <v>30</v>
      </c>
      <c r="AM11" s="11">
        <f t="shared" si="7"/>
        <v>-0.46666666666666667</v>
      </c>
      <c r="AN11" s="25"/>
      <c r="AO11" s="11"/>
      <c r="AP11" s="11">
        <v>8</v>
      </c>
      <c r="AQ11" s="12">
        <v>33</v>
      </c>
      <c r="AR11" s="12">
        <v>2</v>
      </c>
      <c r="AS11" s="11">
        <f t="shared" si="8"/>
        <v>35</v>
      </c>
      <c r="AT11" s="11">
        <f t="shared" si="9"/>
        <v>0.88571428571428568</v>
      </c>
      <c r="AU11" s="25"/>
      <c r="AV11" s="11"/>
      <c r="AW11" s="11">
        <v>8</v>
      </c>
      <c r="AX11" s="10">
        <v>22</v>
      </c>
      <c r="AY11" s="10">
        <v>4</v>
      </c>
      <c r="AZ11" s="11">
        <f t="shared" si="10"/>
        <v>26</v>
      </c>
      <c r="BA11" s="11">
        <f t="shared" si="11"/>
        <v>0.69230769230769229</v>
      </c>
      <c r="BB11" s="25"/>
      <c r="BC11" s="11"/>
      <c r="BD11" s="11">
        <v>8</v>
      </c>
      <c r="BE11" s="26">
        <v>27</v>
      </c>
      <c r="BF11" s="26">
        <v>10</v>
      </c>
      <c r="BG11" s="11">
        <f t="shared" si="12"/>
        <v>37</v>
      </c>
      <c r="BH11" s="11">
        <f t="shared" si="13"/>
        <v>0.45945945945945948</v>
      </c>
      <c r="BI11" s="25"/>
      <c r="BJ11" s="11"/>
      <c r="BK11" s="11">
        <v>8</v>
      </c>
      <c r="BL11" s="27">
        <v>6</v>
      </c>
      <c r="BM11" s="27">
        <v>11</v>
      </c>
      <c r="BN11" s="11">
        <f t="shared" si="14"/>
        <v>17</v>
      </c>
      <c r="BO11" s="11">
        <f t="shared" si="15"/>
        <v>-0.29411764705882354</v>
      </c>
      <c r="BP11" s="24"/>
      <c r="BQ11" s="11"/>
      <c r="BR11" s="11">
        <v>8</v>
      </c>
      <c r="BS11" s="27">
        <v>6</v>
      </c>
      <c r="BT11" s="27">
        <v>16</v>
      </c>
      <c r="BU11" s="11">
        <f t="shared" si="16"/>
        <v>22</v>
      </c>
      <c r="BV11" s="11">
        <f t="shared" si="17"/>
        <v>-0.45454545454545453</v>
      </c>
      <c r="BW11" s="24"/>
      <c r="BX11" s="11"/>
      <c r="BY11" s="11">
        <v>8</v>
      </c>
      <c r="BZ11" s="27">
        <v>28</v>
      </c>
      <c r="CA11" s="27">
        <v>12</v>
      </c>
      <c r="CB11" s="11">
        <f t="shared" si="18"/>
        <v>40</v>
      </c>
      <c r="CC11" s="11">
        <f t="shared" si="19"/>
        <v>0.4</v>
      </c>
      <c r="CD11" s="25"/>
      <c r="CE11" s="11"/>
      <c r="CF11" s="11">
        <v>8</v>
      </c>
      <c r="CG11" s="12">
        <v>32</v>
      </c>
      <c r="CH11" s="12">
        <v>1</v>
      </c>
      <c r="CI11" s="11">
        <f t="shared" si="20"/>
        <v>33</v>
      </c>
      <c r="CJ11" s="11">
        <f t="shared" si="21"/>
        <v>0.93939393939393945</v>
      </c>
      <c r="CK11" s="25"/>
      <c r="CL11" s="11"/>
      <c r="CM11" s="11">
        <v>8</v>
      </c>
      <c r="CN11" s="12">
        <v>18</v>
      </c>
      <c r="CO11" s="12">
        <v>9</v>
      </c>
      <c r="CP11" s="11">
        <f t="shared" si="22"/>
        <v>27</v>
      </c>
      <c r="CQ11" s="11">
        <f t="shared" si="23"/>
        <v>0.33333333333333331</v>
      </c>
      <c r="CR11" s="25"/>
      <c r="CS11" s="6"/>
      <c r="CT11" s="6">
        <v>8</v>
      </c>
      <c r="CU11" s="6">
        <v>10</v>
      </c>
      <c r="CV11" s="6">
        <v>33</v>
      </c>
      <c r="CW11" s="6">
        <f t="shared" si="24"/>
        <v>43</v>
      </c>
      <c r="CX11" s="6">
        <f t="shared" si="25"/>
        <v>-0.53488372093023251</v>
      </c>
      <c r="CZ11" s="6"/>
      <c r="DA11" s="6">
        <v>8</v>
      </c>
      <c r="DB11" s="6">
        <v>36</v>
      </c>
      <c r="DC11" s="6">
        <v>0</v>
      </c>
      <c r="DD11" s="6">
        <f t="shared" si="26"/>
        <v>36</v>
      </c>
      <c r="DE11" s="6">
        <f t="shared" si="27"/>
        <v>1</v>
      </c>
      <c r="DG11" s="6"/>
      <c r="DH11" s="6">
        <v>8</v>
      </c>
      <c r="DI11" s="6">
        <v>12</v>
      </c>
      <c r="DJ11" s="6">
        <v>26</v>
      </c>
      <c r="DK11" s="6">
        <f t="shared" si="28"/>
        <v>38</v>
      </c>
      <c r="DL11" s="6">
        <f t="shared" si="29"/>
        <v>-0.36842105263157893</v>
      </c>
      <c r="DN11" s="6"/>
      <c r="DO11" s="6">
        <v>8</v>
      </c>
      <c r="DP11" s="6">
        <v>31</v>
      </c>
      <c r="DQ11" s="6">
        <v>2</v>
      </c>
      <c r="DR11" s="6">
        <f t="shared" si="30"/>
        <v>33</v>
      </c>
      <c r="DS11" s="6">
        <f t="shared" si="31"/>
        <v>0.87878787878787878</v>
      </c>
      <c r="DU11" s="6"/>
      <c r="DV11" s="6">
        <v>8</v>
      </c>
      <c r="DW11" s="6">
        <v>36</v>
      </c>
      <c r="DX11" s="6">
        <v>5</v>
      </c>
      <c r="DY11" s="6">
        <f t="shared" si="32"/>
        <v>41</v>
      </c>
      <c r="DZ11" s="6">
        <f t="shared" si="33"/>
        <v>0.75609756097560976</v>
      </c>
      <c r="EB11" s="6"/>
      <c r="EC11" s="6">
        <v>8</v>
      </c>
      <c r="ED11" s="6">
        <v>25</v>
      </c>
      <c r="EE11" s="6">
        <v>5</v>
      </c>
      <c r="EF11" s="6">
        <f t="shared" si="34"/>
        <v>30</v>
      </c>
      <c r="EG11" s="6">
        <f t="shared" si="35"/>
        <v>0.66666666666666663</v>
      </c>
      <c r="EI11" s="12"/>
      <c r="EJ11" s="12">
        <v>8</v>
      </c>
      <c r="EK11" s="12">
        <v>18</v>
      </c>
      <c r="EL11" s="12">
        <v>33</v>
      </c>
      <c r="EM11" s="12">
        <f t="shared" si="36"/>
        <v>51</v>
      </c>
      <c r="EN11" s="12">
        <f t="shared" si="37"/>
        <v>-0.29411764705882354</v>
      </c>
      <c r="EP11" s="12"/>
      <c r="EQ11" s="12">
        <v>8</v>
      </c>
      <c r="ER11" s="12">
        <v>13</v>
      </c>
      <c r="ES11" s="12">
        <v>11</v>
      </c>
      <c r="ET11" s="12">
        <f t="shared" si="38"/>
        <v>24</v>
      </c>
      <c r="EU11" s="12">
        <f t="shared" si="39"/>
        <v>8.3333333333333329E-2</v>
      </c>
      <c r="EV11" s="26"/>
      <c r="EW11" s="12"/>
      <c r="EX11" s="12">
        <v>8</v>
      </c>
      <c r="EY11" s="12">
        <v>10</v>
      </c>
      <c r="EZ11" s="12">
        <v>33</v>
      </c>
      <c r="FA11" s="12">
        <f t="shared" si="40"/>
        <v>43</v>
      </c>
      <c r="FB11" s="12">
        <f t="shared" si="41"/>
        <v>-0.53488372093023251</v>
      </c>
      <c r="FC11" s="26"/>
      <c r="FD11" s="12"/>
      <c r="FE11" s="12">
        <v>8</v>
      </c>
      <c r="FF11" s="12">
        <v>33</v>
      </c>
      <c r="FG11" s="12">
        <v>6</v>
      </c>
      <c r="FH11" s="12">
        <f t="shared" si="42"/>
        <v>39</v>
      </c>
      <c r="FI11" s="12">
        <f t="shared" si="43"/>
        <v>0.69230769230769229</v>
      </c>
      <c r="FJ11" s="26"/>
      <c r="FK11" s="12"/>
      <c r="FL11" s="12">
        <v>8</v>
      </c>
      <c r="FM11" s="12">
        <v>5</v>
      </c>
      <c r="FN11" s="12">
        <v>34</v>
      </c>
      <c r="FO11" s="12">
        <f t="shared" si="44"/>
        <v>39</v>
      </c>
      <c r="FP11" s="12">
        <f t="shared" si="45"/>
        <v>-0.74358974358974361</v>
      </c>
      <c r="FR11" s="12"/>
      <c r="FS11" s="12">
        <v>8</v>
      </c>
      <c r="FT11" s="12">
        <v>34</v>
      </c>
      <c r="FU11" s="12">
        <v>0</v>
      </c>
      <c r="FV11" s="12">
        <f t="shared" si="46"/>
        <v>34</v>
      </c>
      <c r="FW11" s="12">
        <f t="shared" si="47"/>
        <v>1</v>
      </c>
      <c r="FY11" s="12"/>
      <c r="FZ11" s="12">
        <v>8</v>
      </c>
      <c r="GA11" s="12">
        <v>12</v>
      </c>
      <c r="GB11" s="12">
        <v>30</v>
      </c>
      <c r="GC11" s="12">
        <f t="shared" si="48"/>
        <v>42</v>
      </c>
      <c r="GD11" s="12">
        <f t="shared" si="49"/>
        <v>-0.42857142857142855</v>
      </c>
      <c r="GF11" s="12"/>
      <c r="GG11" s="12">
        <v>8</v>
      </c>
      <c r="GH11" s="4">
        <v>27</v>
      </c>
      <c r="GI11" s="4">
        <v>22</v>
      </c>
      <c r="GJ11" s="12">
        <f t="shared" si="50"/>
        <v>49</v>
      </c>
      <c r="GK11" s="12">
        <f t="shared" si="51"/>
        <v>0.10204081632653061</v>
      </c>
      <c r="GM11" s="11"/>
      <c r="GN11" s="11">
        <v>8</v>
      </c>
      <c r="GO11" s="11">
        <v>22</v>
      </c>
      <c r="GP11" s="11">
        <v>1</v>
      </c>
      <c r="GQ11" s="11">
        <f t="shared" si="52"/>
        <v>23</v>
      </c>
      <c r="GR11" s="11">
        <f t="shared" si="53"/>
        <v>0.91304347826086951</v>
      </c>
      <c r="GT11" s="11"/>
      <c r="GU11" s="11">
        <v>8</v>
      </c>
      <c r="GV11" s="11">
        <v>27</v>
      </c>
      <c r="GW11" s="11">
        <v>5</v>
      </c>
      <c r="GX11" s="11">
        <f t="shared" si="54"/>
        <v>32</v>
      </c>
      <c r="GY11" s="11">
        <f t="shared" si="55"/>
        <v>0.6875</v>
      </c>
      <c r="HA11" s="11"/>
      <c r="HB11" s="11">
        <v>8</v>
      </c>
      <c r="HC11" s="12">
        <v>16</v>
      </c>
      <c r="HD11" s="12">
        <v>2</v>
      </c>
      <c r="HE11" s="11">
        <f t="shared" si="56"/>
        <v>18</v>
      </c>
      <c r="HF11" s="11">
        <f t="shared" si="57"/>
        <v>0.77777777777777779</v>
      </c>
      <c r="HG11" s="26"/>
      <c r="HH11" s="11"/>
      <c r="HI11" s="11">
        <v>8</v>
      </c>
      <c r="HJ11" s="12">
        <v>15</v>
      </c>
      <c r="HK11" s="12">
        <v>9</v>
      </c>
      <c r="HL11" s="11">
        <f t="shared" si="58"/>
        <v>24</v>
      </c>
      <c r="HM11" s="11">
        <f t="shared" si="59"/>
        <v>0.25</v>
      </c>
      <c r="HN11" s="16"/>
      <c r="HO11" s="11"/>
      <c r="HP11" s="11">
        <v>8</v>
      </c>
      <c r="HQ11" s="12">
        <v>12</v>
      </c>
      <c r="HR11" s="12">
        <v>1</v>
      </c>
      <c r="HS11" s="11">
        <f t="shared" si="60"/>
        <v>13</v>
      </c>
      <c r="HT11" s="11">
        <f t="shared" si="61"/>
        <v>0.84615384615384615</v>
      </c>
      <c r="HU11" s="16"/>
      <c r="HV11" s="11"/>
      <c r="HW11" s="11">
        <v>8</v>
      </c>
      <c r="HX11" s="12">
        <v>23</v>
      </c>
      <c r="HY11" s="12">
        <v>4</v>
      </c>
      <c r="HZ11" s="11">
        <f t="shared" si="62"/>
        <v>27</v>
      </c>
      <c r="IA11" s="11">
        <f t="shared" si="63"/>
        <v>0.70370370370370372</v>
      </c>
      <c r="IB11" s="16"/>
      <c r="IC11" s="11"/>
      <c r="ID11" s="11">
        <v>8</v>
      </c>
      <c r="IE11" s="12">
        <v>26</v>
      </c>
      <c r="IF11" s="12">
        <v>11</v>
      </c>
      <c r="IG11" s="11">
        <f t="shared" si="64"/>
        <v>37</v>
      </c>
      <c r="IH11" s="11">
        <f t="shared" si="65"/>
        <v>0.40540540540540543</v>
      </c>
      <c r="IJ11" s="11"/>
      <c r="IK11" s="11">
        <v>8</v>
      </c>
      <c r="IL11" s="12">
        <v>22</v>
      </c>
      <c r="IM11" s="12">
        <v>2</v>
      </c>
      <c r="IN11" s="11">
        <f t="shared" si="66"/>
        <v>24</v>
      </c>
      <c r="IO11" s="11">
        <f t="shared" si="67"/>
        <v>0.83333333333333337</v>
      </c>
      <c r="IP11" s="3"/>
      <c r="IQ11" s="11"/>
      <c r="IR11" s="11">
        <v>8</v>
      </c>
      <c r="IS11" s="12">
        <v>23</v>
      </c>
      <c r="IT11" s="12">
        <v>2</v>
      </c>
      <c r="IU11" s="11">
        <f t="shared" si="68"/>
        <v>25</v>
      </c>
      <c r="IV11" s="11">
        <f t="shared" si="69"/>
        <v>0.84</v>
      </c>
      <c r="IW11" s="3"/>
      <c r="IX11" s="11"/>
      <c r="IY11" s="11">
        <v>8</v>
      </c>
      <c r="IZ11" s="17">
        <v>7</v>
      </c>
      <c r="JA11" s="17">
        <v>7</v>
      </c>
      <c r="JB11" s="11">
        <f t="shared" si="70"/>
        <v>14</v>
      </c>
      <c r="JC11" s="11">
        <f t="shared" si="71"/>
        <v>0</v>
      </c>
      <c r="JD11" s="3"/>
      <c r="JE11" s="11"/>
      <c r="JF11" s="11">
        <v>8</v>
      </c>
      <c r="JG11" s="10">
        <v>22</v>
      </c>
      <c r="JH11" s="10">
        <v>3</v>
      </c>
      <c r="JI11" s="11">
        <f t="shared" si="72"/>
        <v>25</v>
      </c>
      <c r="JJ11" s="11">
        <f t="shared" si="73"/>
        <v>0.76</v>
      </c>
      <c r="JK11" s="25"/>
      <c r="JL11" s="11"/>
      <c r="JM11" s="11">
        <v>8</v>
      </c>
      <c r="JN11" s="18">
        <v>22</v>
      </c>
      <c r="JO11" s="18">
        <v>0</v>
      </c>
      <c r="JP11" s="11">
        <f t="shared" si="74"/>
        <v>22</v>
      </c>
      <c r="JQ11" s="11">
        <f t="shared" si="75"/>
        <v>1</v>
      </c>
    </row>
    <row r="12" spans="1:277" x14ac:dyDescent="0.3">
      <c r="B12" s="19"/>
      <c r="C12" s="19">
        <v>1</v>
      </c>
      <c r="D12" s="19">
        <v>1</v>
      </c>
      <c r="E12" s="19">
        <v>0.63636400000000004</v>
      </c>
      <c r="F12" s="19">
        <v>0.45454499999999998</v>
      </c>
      <c r="G12" s="19">
        <v>0</v>
      </c>
      <c r="H12" s="20">
        <v>-0.18367</v>
      </c>
      <c r="I12" s="20">
        <v>-0.17647058823529413</v>
      </c>
      <c r="J12" s="20">
        <v>0.24324324324324326</v>
      </c>
      <c r="K12" s="20">
        <v>-0.68</v>
      </c>
      <c r="L12" s="24"/>
      <c r="M12" s="11"/>
      <c r="N12" s="11">
        <v>9</v>
      </c>
      <c r="O12" s="10">
        <v>20</v>
      </c>
      <c r="P12" s="10">
        <v>1</v>
      </c>
      <c r="Q12" s="11">
        <f t="shared" si="0"/>
        <v>21</v>
      </c>
      <c r="R12" s="11">
        <f t="shared" si="1"/>
        <v>0.90476190476190477</v>
      </c>
      <c r="S12" s="25"/>
      <c r="T12" s="11"/>
      <c r="U12" s="11">
        <v>9</v>
      </c>
      <c r="V12" s="12">
        <v>15</v>
      </c>
      <c r="W12" s="12">
        <v>9</v>
      </c>
      <c r="X12" s="11">
        <f t="shared" si="2"/>
        <v>24</v>
      </c>
      <c r="Y12" s="11">
        <f t="shared" si="3"/>
        <v>0.25</v>
      </c>
      <c r="Z12" s="25"/>
      <c r="AA12" s="11"/>
      <c r="AB12" s="11">
        <v>9</v>
      </c>
      <c r="AC12" s="12">
        <v>27</v>
      </c>
      <c r="AD12" s="12">
        <v>7</v>
      </c>
      <c r="AE12" s="11">
        <f t="shared" si="4"/>
        <v>34</v>
      </c>
      <c r="AF12" s="11">
        <f t="shared" si="5"/>
        <v>0.58823529411764708</v>
      </c>
      <c r="AG12" s="25"/>
      <c r="AH12" s="11"/>
      <c r="AI12" s="11">
        <v>9</v>
      </c>
      <c r="AJ12" s="12">
        <v>28</v>
      </c>
      <c r="AK12" s="12">
        <v>10</v>
      </c>
      <c r="AL12" s="11">
        <f t="shared" si="6"/>
        <v>38</v>
      </c>
      <c r="AM12" s="11">
        <f t="shared" si="7"/>
        <v>0.47368421052631576</v>
      </c>
      <c r="AN12" s="25"/>
      <c r="AO12" s="11"/>
      <c r="AP12" s="11">
        <v>9</v>
      </c>
      <c r="AQ12" s="12">
        <v>17</v>
      </c>
      <c r="AR12" s="12">
        <v>3</v>
      </c>
      <c r="AS12" s="11">
        <f t="shared" si="8"/>
        <v>20</v>
      </c>
      <c r="AT12" s="11">
        <f t="shared" si="9"/>
        <v>0.7</v>
      </c>
      <c r="AU12" s="25"/>
      <c r="AV12" s="11"/>
      <c r="AW12" s="11">
        <v>9</v>
      </c>
      <c r="AX12" s="10">
        <v>6</v>
      </c>
      <c r="AY12" s="10">
        <v>11</v>
      </c>
      <c r="AZ12" s="11">
        <f t="shared" si="10"/>
        <v>17</v>
      </c>
      <c r="BA12" s="11">
        <f t="shared" si="11"/>
        <v>-0.29411764705882354</v>
      </c>
      <c r="BB12" s="25"/>
      <c r="BC12" s="11"/>
      <c r="BD12" s="11">
        <v>9</v>
      </c>
      <c r="BE12" s="26">
        <v>26</v>
      </c>
      <c r="BF12" s="26">
        <v>2</v>
      </c>
      <c r="BG12" s="11">
        <f t="shared" si="12"/>
        <v>28</v>
      </c>
      <c r="BH12" s="11">
        <f t="shared" si="13"/>
        <v>0.8571428571428571</v>
      </c>
      <c r="BI12" s="25"/>
      <c r="BJ12" s="11"/>
      <c r="BK12" s="11">
        <v>9</v>
      </c>
      <c r="BL12" s="27">
        <v>15</v>
      </c>
      <c r="BM12" s="27">
        <v>3</v>
      </c>
      <c r="BN12" s="11">
        <f t="shared" si="14"/>
        <v>18</v>
      </c>
      <c r="BO12" s="11">
        <f t="shared" si="15"/>
        <v>0.66666666666666663</v>
      </c>
      <c r="BP12" s="24"/>
      <c r="BQ12" s="11"/>
      <c r="BR12" s="11">
        <v>9</v>
      </c>
      <c r="BS12" s="27">
        <v>20</v>
      </c>
      <c r="BT12" s="27">
        <v>21</v>
      </c>
      <c r="BU12" s="11">
        <f t="shared" si="16"/>
        <v>41</v>
      </c>
      <c r="BV12" s="11">
        <f t="shared" si="17"/>
        <v>-2.4390243902439025E-2</v>
      </c>
      <c r="BW12" s="24"/>
      <c r="BX12" s="11"/>
      <c r="BY12" s="11">
        <v>9</v>
      </c>
      <c r="BZ12" s="27">
        <v>19</v>
      </c>
      <c r="CA12" s="27">
        <v>0</v>
      </c>
      <c r="CB12" s="11">
        <f t="shared" si="18"/>
        <v>19</v>
      </c>
      <c r="CC12" s="11">
        <f t="shared" si="19"/>
        <v>1</v>
      </c>
      <c r="CD12" s="25"/>
      <c r="CE12" s="11"/>
      <c r="CF12" s="11">
        <v>9</v>
      </c>
      <c r="CG12" s="12">
        <v>17</v>
      </c>
      <c r="CH12" s="12">
        <v>0</v>
      </c>
      <c r="CI12" s="11">
        <f t="shared" si="20"/>
        <v>17</v>
      </c>
      <c r="CJ12" s="11">
        <f t="shared" si="21"/>
        <v>1</v>
      </c>
      <c r="CK12" s="25"/>
      <c r="CL12" s="11"/>
      <c r="CM12" s="11">
        <v>9</v>
      </c>
      <c r="CN12" s="12">
        <v>34</v>
      </c>
      <c r="CO12" s="12">
        <v>2</v>
      </c>
      <c r="CP12" s="11">
        <f t="shared" si="22"/>
        <v>36</v>
      </c>
      <c r="CQ12" s="11">
        <f t="shared" si="23"/>
        <v>0.88888888888888884</v>
      </c>
      <c r="CR12" s="25"/>
      <c r="CS12" s="6"/>
      <c r="CT12" s="6">
        <v>9</v>
      </c>
      <c r="CU12" s="6">
        <v>28</v>
      </c>
      <c r="CV12" s="6">
        <v>17</v>
      </c>
      <c r="CW12" s="6">
        <f t="shared" si="24"/>
        <v>45</v>
      </c>
      <c r="CX12" s="6">
        <f t="shared" si="25"/>
        <v>0.24444444444444444</v>
      </c>
      <c r="CZ12" s="6"/>
      <c r="DA12" s="6">
        <v>9</v>
      </c>
      <c r="DB12" s="6">
        <v>27</v>
      </c>
      <c r="DC12" s="6">
        <v>0</v>
      </c>
      <c r="DD12" s="6">
        <f t="shared" si="26"/>
        <v>27</v>
      </c>
      <c r="DE12" s="6">
        <f t="shared" si="27"/>
        <v>1</v>
      </c>
      <c r="DG12" s="6"/>
      <c r="DH12" s="6">
        <v>9</v>
      </c>
      <c r="DI12" s="6">
        <v>21</v>
      </c>
      <c r="DJ12" s="6">
        <v>18</v>
      </c>
      <c r="DK12" s="6">
        <f t="shared" si="28"/>
        <v>39</v>
      </c>
      <c r="DL12" s="6">
        <f t="shared" si="29"/>
        <v>7.6923076923076927E-2</v>
      </c>
      <c r="DN12" s="6"/>
      <c r="DO12" s="6">
        <v>9</v>
      </c>
      <c r="DP12" s="6">
        <v>34</v>
      </c>
      <c r="DQ12" s="6">
        <v>1</v>
      </c>
      <c r="DR12" s="6">
        <f t="shared" si="30"/>
        <v>35</v>
      </c>
      <c r="DS12" s="6">
        <f t="shared" si="31"/>
        <v>0.94285714285714284</v>
      </c>
      <c r="DU12" s="6"/>
      <c r="DV12" s="6">
        <v>9</v>
      </c>
      <c r="DW12" s="6">
        <v>12</v>
      </c>
      <c r="DX12" s="6">
        <v>19</v>
      </c>
      <c r="DY12" s="6">
        <f t="shared" si="32"/>
        <v>31</v>
      </c>
      <c r="DZ12" s="6">
        <f t="shared" si="33"/>
        <v>-0.22580645161290322</v>
      </c>
      <c r="EB12" s="6"/>
      <c r="EC12" s="6">
        <v>9</v>
      </c>
      <c r="ED12" s="6">
        <v>25</v>
      </c>
      <c r="EE12" s="6">
        <v>18</v>
      </c>
      <c r="EF12" s="6">
        <f t="shared" si="34"/>
        <v>43</v>
      </c>
      <c r="EG12" s="6">
        <f t="shared" si="35"/>
        <v>0.16279069767441862</v>
      </c>
      <c r="EI12" s="12"/>
      <c r="EJ12" s="12">
        <v>9</v>
      </c>
      <c r="EK12" s="12">
        <v>8</v>
      </c>
      <c r="EL12" s="12">
        <v>44</v>
      </c>
      <c r="EM12" s="12">
        <f t="shared" si="36"/>
        <v>52</v>
      </c>
      <c r="EN12" s="12">
        <f t="shared" si="37"/>
        <v>-0.69230769230769229</v>
      </c>
      <c r="EP12" s="12"/>
      <c r="EQ12" s="12">
        <v>9</v>
      </c>
      <c r="ER12" s="12">
        <v>11</v>
      </c>
      <c r="ES12" s="12">
        <v>5</v>
      </c>
      <c r="ET12" s="12">
        <f t="shared" si="38"/>
        <v>16</v>
      </c>
      <c r="EU12" s="12">
        <f t="shared" si="39"/>
        <v>0.375</v>
      </c>
      <c r="EV12" s="26"/>
      <c r="EW12" s="12"/>
      <c r="EX12" s="12">
        <v>9</v>
      </c>
      <c r="EY12" s="12">
        <v>12</v>
      </c>
      <c r="EZ12" s="12">
        <v>30</v>
      </c>
      <c r="FA12" s="12">
        <f t="shared" si="40"/>
        <v>42</v>
      </c>
      <c r="FB12" s="12">
        <f t="shared" si="41"/>
        <v>-0.42857142857142855</v>
      </c>
      <c r="FC12" s="26"/>
      <c r="FD12" s="12"/>
      <c r="FE12" s="12">
        <v>9</v>
      </c>
      <c r="FF12" s="12">
        <v>33</v>
      </c>
      <c r="FG12" s="12">
        <v>3</v>
      </c>
      <c r="FH12" s="12">
        <f t="shared" si="42"/>
        <v>36</v>
      </c>
      <c r="FI12" s="12">
        <f t="shared" si="43"/>
        <v>0.83333333333333337</v>
      </c>
      <c r="FJ12" s="26"/>
      <c r="FK12" s="12"/>
      <c r="FL12" s="12">
        <v>9</v>
      </c>
      <c r="FM12" s="12">
        <v>22</v>
      </c>
      <c r="FN12" s="12">
        <v>40</v>
      </c>
      <c r="FO12" s="12">
        <f t="shared" si="44"/>
        <v>62</v>
      </c>
      <c r="FP12" s="12">
        <f t="shared" si="45"/>
        <v>-0.29032258064516131</v>
      </c>
      <c r="FR12" s="12"/>
      <c r="FS12" s="12">
        <v>9</v>
      </c>
      <c r="FT12" s="12">
        <v>23</v>
      </c>
      <c r="FU12" s="12">
        <v>0</v>
      </c>
      <c r="FV12" s="12">
        <f t="shared" si="46"/>
        <v>23</v>
      </c>
      <c r="FW12" s="12">
        <f t="shared" si="47"/>
        <v>1</v>
      </c>
      <c r="FY12" s="12"/>
      <c r="FZ12" s="12">
        <v>9</v>
      </c>
      <c r="GA12" s="12">
        <v>31</v>
      </c>
      <c r="GB12" s="12">
        <v>25</v>
      </c>
      <c r="GC12" s="12">
        <f t="shared" si="48"/>
        <v>56</v>
      </c>
      <c r="GD12" s="12">
        <f t="shared" si="49"/>
        <v>0.10714285714285714</v>
      </c>
      <c r="GF12" s="12"/>
      <c r="GG12" s="12">
        <v>9</v>
      </c>
      <c r="GH12" s="4">
        <v>30</v>
      </c>
      <c r="GI12" s="4">
        <v>23</v>
      </c>
      <c r="GJ12" s="12">
        <f t="shared" si="50"/>
        <v>53</v>
      </c>
      <c r="GK12" s="12">
        <f t="shared" si="51"/>
        <v>0.13207547169811321</v>
      </c>
      <c r="GM12" s="11"/>
      <c r="GN12" s="11">
        <v>9</v>
      </c>
      <c r="GO12" s="11">
        <v>30</v>
      </c>
      <c r="GP12" s="11">
        <v>2</v>
      </c>
      <c r="GQ12" s="11">
        <f t="shared" si="52"/>
        <v>32</v>
      </c>
      <c r="GR12" s="11">
        <f t="shared" si="53"/>
        <v>0.875</v>
      </c>
      <c r="GT12" s="11"/>
      <c r="GU12" s="11">
        <v>9</v>
      </c>
      <c r="GV12" s="11">
        <v>25</v>
      </c>
      <c r="GW12" s="11">
        <v>10</v>
      </c>
      <c r="GX12" s="11">
        <f t="shared" si="54"/>
        <v>35</v>
      </c>
      <c r="GY12" s="11">
        <f t="shared" si="55"/>
        <v>0.42857142857142855</v>
      </c>
      <c r="HA12" s="11"/>
      <c r="HB12" s="11">
        <v>9</v>
      </c>
      <c r="HC12" s="12">
        <v>16</v>
      </c>
      <c r="HD12" s="12">
        <v>0</v>
      </c>
      <c r="HE12" s="11">
        <f t="shared" si="56"/>
        <v>16</v>
      </c>
      <c r="HF12" s="11">
        <f t="shared" si="57"/>
        <v>1</v>
      </c>
      <c r="HG12" s="26"/>
      <c r="HH12" s="11"/>
      <c r="HI12" s="11">
        <v>9</v>
      </c>
      <c r="HJ12" s="12">
        <v>18</v>
      </c>
      <c r="HK12" s="12">
        <v>0</v>
      </c>
      <c r="HL12" s="11">
        <f t="shared" si="58"/>
        <v>18</v>
      </c>
      <c r="HM12" s="11">
        <f t="shared" si="59"/>
        <v>1</v>
      </c>
      <c r="HN12" s="16"/>
      <c r="HO12" s="11"/>
      <c r="HP12" s="11">
        <v>9</v>
      </c>
      <c r="HQ12" s="12">
        <v>19</v>
      </c>
      <c r="HR12" s="12">
        <v>0</v>
      </c>
      <c r="HS12" s="11">
        <f t="shared" si="60"/>
        <v>19</v>
      </c>
      <c r="HT12" s="11">
        <f t="shared" si="61"/>
        <v>1</v>
      </c>
      <c r="HU12" s="16"/>
      <c r="HV12" s="11"/>
      <c r="HW12" s="11">
        <v>9</v>
      </c>
      <c r="HX12" s="12">
        <v>31</v>
      </c>
      <c r="HY12" s="12">
        <v>1</v>
      </c>
      <c r="HZ12" s="11">
        <f t="shared" si="62"/>
        <v>32</v>
      </c>
      <c r="IA12" s="11">
        <f t="shared" si="63"/>
        <v>0.9375</v>
      </c>
      <c r="IB12" s="16"/>
      <c r="IC12" s="11"/>
      <c r="ID12" s="11">
        <v>9</v>
      </c>
      <c r="IE12" s="12">
        <v>13</v>
      </c>
      <c r="IF12" s="12">
        <v>3</v>
      </c>
      <c r="IG12" s="11">
        <f t="shared" si="64"/>
        <v>16</v>
      </c>
      <c r="IH12" s="11">
        <f t="shared" si="65"/>
        <v>0.625</v>
      </c>
      <c r="IJ12" s="11"/>
      <c r="IK12" s="11">
        <v>9</v>
      </c>
      <c r="IL12" s="12">
        <v>12</v>
      </c>
      <c r="IM12" s="12">
        <v>7</v>
      </c>
      <c r="IN12" s="11">
        <f t="shared" si="66"/>
        <v>19</v>
      </c>
      <c r="IO12" s="11">
        <f t="shared" si="67"/>
        <v>0.26315789473684209</v>
      </c>
      <c r="IP12" s="3"/>
      <c r="IQ12" s="11"/>
      <c r="IR12" s="11">
        <v>9</v>
      </c>
      <c r="IS12" s="12">
        <v>21</v>
      </c>
      <c r="IT12" s="12">
        <v>9</v>
      </c>
      <c r="IU12" s="11">
        <f t="shared" si="68"/>
        <v>30</v>
      </c>
      <c r="IV12" s="11">
        <f t="shared" si="69"/>
        <v>0.4</v>
      </c>
      <c r="IW12" s="3"/>
      <c r="IX12" s="11"/>
      <c r="IY12" s="11">
        <v>9</v>
      </c>
      <c r="IZ12" s="17">
        <v>34</v>
      </c>
      <c r="JA12" s="17">
        <v>0</v>
      </c>
      <c r="JB12" s="11">
        <f t="shared" si="70"/>
        <v>34</v>
      </c>
      <c r="JC12" s="11">
        <f t="shared" si="71"/>
        <v>1</v>
      </c>
      <c r="JD12" s="3"/>
      <c r="JE12" s="11"/>
      <c r="JF12" s="11">
        <v>9</v>
      </c>
      <c r="JG12" s="10">
        <v>45</v>
      </c>
      <c r="JH12" s="10">
        <v>6</v>
      </c>
      <c r="JI12" s="11">
        <f t="shared" si="72"/>
        <v>51</v>
      </c>
      <c r="JJ12" s="11">
        <f t="shared" si="73"/>
        <v>0.76470588235294112</v>
      </c>
      <c r="JK12" s="25"/>
      <c r="JL12" s="11"/>
      <c r="JM12" s="11">
        <v>9</v>
      </c>
      <c r="JN12" s="18">
        <v>21</v>
      </c>
      <c r="JO12" s="18">
        <v>5</v>
      </c>
      <c r="JP12" s="11">
        <f t="shared" si="74"/>
        <v>26</v>
      </c>
      <c r="JQ12" s="11">
        <f t="shared" si="75"/>
        <v>0.61538461538461542</v>
      </c>
    </row>
    <row r="13" spans="1:277" x14ac:dyDescent="0.3">
      <c r="B13" s="19"/>
      <c r="C13" s="19">
        <v>1</v>
      </c>
      <c r="D13" s="19">
        <v>1</v>
      </c>
      <c r="E13" s="19">
        <v>0.66666700000000001</v>
      </c>
      <c r="F13" s="19">
        <v>0.25</v>
      </c>
      <c r="G13" s="19">
        <v>-0.63636000000000004</v>
      </c>
      <c r="H13" s="20">
        <v>-0.25424000000000002</v>
      </c>
      <c r="I13" s="20">
        <v>-0.28000000000000003</v>
      </c>
      <c r="J13" s="20">
        <v>-0.54545454545454541</v>
      </c>
      <c r="K13" s="20">
        <v>-0.53846153846153844</v>
      </c>
      <c r="L13" s="24"/>
      <c r="M13" s="11"/>
      <c r="N13" s="11">
        <v>10</v>
      </c>
      <c r="O13" s="10">
        <v>29</v>
      </c>
      <c r="P13" s="10">
        <v>2</v>
      </c>
      <c r="Q13" s="11">
        <f>SUM(O13:P13)</f>
        <v>31</v>
      </c>
      <c r="R13" s="11">
        <f t="shared" si="1"/>
        <v>0.87096774193548387</v>
      </c>
      <c r="S13" s="25"/>
      <c r="T13" s="11"/>
      <c r="U13" s="11">
        <v>10</v>
      </c>
      <c r="V13" s="12">
        <v>14</v>
      </c>
      <c r="W13" s="12">
        <v>10</v>
      </c>
      <c r="X13" s="11">
        <f>SUM(V13:W13)</f>
        <v>24</v>
      </c>
      <c r="Y13" s="11">
        <f t="shared" si="3"/>
        <v>0.16666666666666666</v>
      </c>
      <c r="Z13" s="25"/>
      <c r="AA13" s="11"/>
      <c r="AB13" s="11">
        <v>10</v>
      </c>
      <c r="AC13" s="12">
        <v>13</v>
      </c>
      <c r="AD13" s="12">
        <v>24</v>
      </c>
      <c r="AE13" s="11">
        <f>SUM(AC13:AD13)</f>
        <v>37</v>
      </c>
      <c r="AF13" s="11">
        <f t="shared" si="5"/>
        <v>-0.29729729729729731</v>
      </c>
      <c r="AG13" s="25"/>
      <c r="AH13" s="11"/>
      <c r="AI13" s="11">
        <v>10</v>
      </c>
      <c r="AJ13" s="12">
        <v>7</v>
      </c>
      <c r="AK13" s="12">
        <v>29</v>
      </c>
      <c r="AL13" s="11">
        <f>SUM(AJ13:AK13)</f>
        <v>36</v>
      </c>
      <c r="AM13" s="11">
        <f t="shared" si="7"/>
        <v>-0.61111111111111116</v>
      </c>
      <c r="AN13" s="25"/>
      <c r="AO13" s="11"/>
      <c r="AP13" s="11">
        <v>10</v>
      </c>
      <c r="AQ13" s="12">
        <v>17</v>
      </c>
      <c r="AR13" s="12">
        <v>18</v>
      </c>
      <c r="AS13" s="11">
        <f>SUM(AQ13:AR13)</f>
        <v>35</v>
      </c>
      <c r="AT13" s="11">
        <f t="shared" si="9"/>
        <v>-2.8571428571428571E-2</v>
      </c>
      <c r="AU13" s="25"/>
      <c r="AV13" s="11"/>
      <c r="AW13" s="11">
        <v>10</v>
      </c>
      <c r="AX13" s="10">
        <v>12</v>
      </c>
      <c r="AY13" s="10">
        <v>4</v>
      </c>
      <c r="AZ13" s="11">
        <f>SUM(AX13:AY13)</f>
        <v>16</v>
      </c>
      <c r="BA13" s="11">
        <f t="shared" si="11"/>
        <v>0.5</v>
      </c>
      <c r="BB13" s="25"/>
      <c r="BC13" s="11"/>
      <c r="BD13" s="11">
        <v>10</v>
      </c>
      <c r="BE13" s="26">
        <v>11</v>
      </c>
      <c r="BF13" s="26">
        <v>0</v>
      </c>
      <c r="BG13" s="11">
        <f>SUM(BE13:BF13)</f>
        <v>11</v>
      </c>
      <c r="BH13" s="11">
        <f t="shared" si="13"/>
        <v>1</v>
      </c>
      <c r="BI13" s="25"/>
      <c r="BJ13" s="11"/>
      <c r="BK13" s="11">
        <v>10</v>
      </c>
      <c r="BL13" s="27">
        <v>24</v>
      </c>
      <c r="BM13" s="27">
        <v>8</v>
      </c>
      <c r="BN13" s="11">
        <f>SUM(BL13:BM13)</f>
        <v>32</v>
      </c>
      <c r="BO13" s="11">
        <f t="shared" si="15"/>
        <v>0.5</v>
      </c>
      <c r="BP13" s="24"/>
      <c r="BQ13" s="11"/>
      <c r="BR13" s="11">
        <v>10</v>
      </c>
      <c r="BS13" s="27">
        <v>13</v>
      </c>
      <c r="BT13" s="27">
        <v>13</v>
      </c>
      <c r="BU13" s="11">
        <f>SUM(BS13:BT13)</f>
        <v>26</v>
      </c>
      <c r="BV13" s="11">
        <f t="shared" si="17"/>
        <v>0</v>
      </c>
      <c r="BW13" s="24"/>
      <c r="BX13" s="11"/>
      <c r="BY13" s="11">
        <v>10</v>
      </c>
      <c r="BZ13" s="27">
        <v>30</v>
      </c>
      <c r="CA13" s="27">
        <v>6</v>
      </c>
      <c r="CB13" s="11">
        <f>SUM(BZ13:CA13)</f>
        <v>36</v>
      </c>
      <c r="CC13" s="11">
        <f t="shared" si="19"/>
        <v>0.66666666666666663</v>
      </c>
      <c r="CD13" s="25"/>
      <c r="CE13" s="11"/>
      <c r="CF13" s="11">
        <v>10</v>
      </c>
      <c r="CG13" s="12">
        <v>28</v>
      </c>
      <c r="CH13" s="12">
        <v>21</v>
      </c>
      <c r="CI13" s="11">
        <f>SUM(CG13:CH13)</f>
        <v>49</v>
      </c>
      <c r="CJ13" s="11">
        <f t="shared" si="21"/>
        <v>0.14285714285714285</v>
      </c>
      <c r="CK13" s="25"/>
      <c r="CL13" s="11"/>
      <c r="CM13" s="11">
        <v>10</v>
      </c>
      <c r="CN13" s="12">
        <v>35</v>
      </c>
      <c r="CO13" s="12">
        <v>4</v>
      </c>
      <c r="CP13" s="11">
        <f>SUM(CN13:CO13)</f>
        <v>39</v>
      </c>
      <c r="CQ13" s="11">
        <f t="shared" si="23"/>
        <v>0.79487179487179482</v>
      </c>
      <c r="CR13" s="25"/>
      <c r="CS13" s="6"/>
      <c r="CT13" s="6">
        <v>10</v>
      </c>
      <c r="CU13" s="6">
        <v>6</v>
      </c>
      <c r="CV13" s="6">
        <v>16</v>
      </c>
      <c r="CW13" s="6">
        <f>SUM(CU13:CV13)</f>
        <v>22</v>
      </c>
      <c r="CX13" s="6">
        <f t="shared" si="25"/>
        <v>-0.45454545454545453</v>
      </c>
      <c r="CZ13" s="6"/>
      <c r="DA13" s="6">
        <v>10</v>
      </c>
      <c r="DB13" s="6">
        <v>21</v>
      </c>
      <c r="DC13" s="6">
        <v>0</v>
      </c>
      <c r="DD13" s="6">
        <f>SUM(DB13:DC13)</f>
        <v>21</v>
      </c>
      <c r="DE13" s="6">
        <f t="shared" si="27"/>
        <v>1</v>
      </c>
      <c r="DG13" s="6"/>
      <c r="DH13" s="6">
        <v>10</v>
      </c>
      <c r="DI13" s="6">
        <v>27</v>
      </c>
      <c r="DJ13" s="6">
        <v>31</v>
      </c>
      <c r="DK13" s="6">
        <f>SUM(DI13:DJ13)</f>
        <v>58</v>
      </c>
      <c r="DL13" s="6">
        <f t="shared" si="29"/>
        <v>-6.8965517241379309E-2</v>
      </c>
      <c r="DN13" s="6"/>
      <c r="DO13" s="6">
        <v>10</v>
      </c>
      <c r="DP13" s="6">
        <v>19</v>
      </c>
      <c r="DQ13" s="6">
        <v>5</v>
      </c>
      <c r="DR13" s="6">
        <f>SUM(DP13:DQ13)</f>
        <v>24</v>
      </c>
      <c r="DS13" s="6">
        <f t="shared" si="31"/>
        <v>0.58333333333333337</v>
      </c>
      <c r="DU13" s="6"/>
      <c r="DV13" s="6">
        <v>10</v>
      </c>
      <c r="DW13" s="6">
        <v>27</v>
      </c>
      <c r="DX13" s="6">
        <v>11</v>
      </c>
      <c r="DY13" s="6">
        <f>SUM(DW13:DX13)</f>
        <v>38</v>
      </c>
      <c r="DZ13" s="6">
        <f t="shared" si="33"/>
        <v>0.42105263157894735</v>
      </c>
      <c r="EB13" s="6"/>
      <c r="EC13" s="6">
        <v>10</v>
      </c>
      <c r="ED13" s="6">
        <v>17</v>
      </c>
      <c r="EE13" s="6">
        <v>16</v>
      </c>
      <c r="EF13" s="6">
        <f>SUM(ED13:EE13)</f>
        <v>33</v>
      </c>
      <c r="EG13" s="6">
        <f t="shared" si="35"/>
        <v>3.0303030303030304E-2</v>
      </c>
      <c r="EI13" s="12"/>
      <c r="EJ13" s="12">
        <v>10</v>
      </c>
      <c r="EK13" s="12">
        <v>22</v>
      </c>
      <c r="EL13" s="12">
        <v>28</v>
      </c>
      <c r="EM13" s="12">
        <f>SUM(EK13:EL13)</f>
        <v>50</v>
      </c>
      <c r="EN13" s="12">
        <f t="shared" si="37"/>
        <v>-0.12</v>
      </c>
      <c r="EP13" s="12"/>
      <c r="EQ13" s="12">
        <v>10</v>
      </c>
      <c r="ER13" s="12">
        <v>10</v>
      </c>
      <c r="ES13" s="12">
        <v>36</v>
      </c>
      <c r="ET13" s="12">
        <f>SUM(ER13:ES13)</f>
        <v>46</v>
      </c>
      <c r="EU13" s="12">
        <f t="shared" si="39"/>
        <v>-0.56521739130434778</v>
      </c>
      <c r="EV13" s="26"/>
      <c r="EW13" s="12"/>
      <c r="EX13" s="12">
        <v>10</v>
      </c>
      <c r="EY13" s="12">
        <v>21</v>
      </c>
      <c r="EZ13" s="12">
        <v>18</v>
      </c>
      <c r="FA13" s="12">
        <f>SUM(EY13:EZ13)</f>
        <v>39</v>
      </c>
      <c r="FB13" s="12">
        <f t="shared" si="41"/>
        <v>7.6923076923076927E-2</v>
      </c>
      <c r="FC13" s="26"/>
      <c r="FD13" s="12"/>
      <c r="FE13" s="12">
        <v>10</v>
      </c>
      <c r="FF13" s="12">
        <v>40</v>
      </c>
      <c r="FG13" s="12">
        <v>4</v>
      </c>
      <c r="FH13" s="12">
        <f>SUM(FF13:FG13)</f>
        <v>44</v>
      </c>
      <c r="FI13" s="12">
        <f t="shared" si="43"/>
        <v>0.81818181818181823</v>
      </c>
      <c r="FJ13" s="26"/>
      <c r="FK13" s="12"/>
      <c r="FL13" s="12">
        <v>10</v>
      </c>
      <c r="FM13" s="12">
        <v>20</v>
      </c>
      <c r="FN13" s="12">
        <v>45</v>
      </c>
      <c r="FO13" s="12">
        <f>SUM(FM13:FN13)</f>
        <v>65</v>
      </c>
      <c r="FP13" s="12">
        <f t="shared" si="45"/>
        <v>-0.38461538461538464</v>
      </c>
      <c r="FR13" s="12"/>
      <c r="FS13" s="12">
        <v>10</v>
      </c>
      <c r="FT13" s="12">
        <v>28</v>
      </c>
      <c r="FU13" s="12">
        <v>4</v>
      </c>
      <c r="FV13" s="12">
        <f>SUM(FT13:FU13)</f>
        <v>32</v>
      </c>
      <c r="FW13" s="12">
        <f t="shared" si="47"/>
        <v>0.75</v>
      </c>
      <c r="FY13" s="12"/>
      <c r="FZ13" s="12">
        <v>10</v>
      </c>
      <c r="GA13" s="12">
        <v>12</v>
      </c>
      <c r="GB13" s="12">
        <v>34</v>
      </c>
      <c r="GC13" s="12">
        <f>SUM(GA13:GB13)</f>
        <v>46</v>
      </c>
      <c r="GD13" s="12">
        <f t="shared" si="49"/>
        <v>-0.47826086956521741</v>
      </c>
      <c r="GF13" s="12"/>
      <c r="GG13" s="12">
        <v>10</v>
      </c>
      <c r="GH13" s="4">
        <v>33</v>
      </c>
      <c r="GI13" s="4">
        <v>6</v>
      </c>
      <c r="GJ13" s="12">
        <f>SUM(GH13:GI13)</f>
        <v>39</v>
      </c>
      <c r="GK13" s="12">
        <f t="shared" si="51"/>
        <v>0.69230769230769229</v>
      </c>
      <c r="GM13" s="11"/>
      <c r="GN13" s="11">
        <v>10</v>
      </c>
      <c r="GO13" s="11">
        <v>24</v>
      </c>
      <c r="GP13" s="11">
        <v>0</v>
      </c>
      <c r="GQ13" s="11">
        <f>SUM(GO13:GP13)</f>
        <v>24</v>
      </c>
      <c r="GR13" s="11">
        <f t="shared" si="53"/>
        <v>1</v>
      </c>
      <c r="GT13" s="11"/>
      <c r="GU13" s="11">
        <v>10</v>
      </c>
      <c r="GV13" s="11">
        <v>19</v>
      </c>
      <c r="GW13" s="11">
        <v>4</v>
      </c>
      <c r="GX13" s="11">
        <f>SUM(GV13:GW13)</f>
        <v>23</v>
      </c>
      <c r="GY13" s="11">
        <f t="shared" si="55"/>
        <v>0.65217391304347827</v>
      </c>
      <c r="HA13" s="11"/>
      <c r="HB13" s="11">
        <v>10</v>
      </c>
      <c r="HC13" s="12">
        <v>27</v>
      </c>
      <c r="HD13" s="12">
        <v>0</v>
      </c>
      <c r="HE13" s="11">
        <f>SUM(HC13:HD13)</f>
        <v>27</v>
      </c>
      <c r="HF13" s="11">
        <f t="shared" si="57"/>
        <v>1</v>
      </c>
      <c r="HG13" s="26"/>
      <c r="HH13" s="11"/>
      <c r="HI13" s="11">
        <v>10</v>
      </c>
      <c r="HJ13" s="12">
        <v>29</v>
      </c>
      <c r="HK13" s="12">
        <v>3</v>
      </c>
      <c r="HL13" s="11">
        <f>SUM(HJ13:HK13)</f>
        <v>32</v>
      </c>
      <c r="HM13" s="11">
        <f t="shared" si="59"/>
        <v>0.8125</v>
      </c>
      <c r="HN13" s="16"/>
      <c r="HO13" s="11"/>
      <c r="HP13" s="11">
        <v>10</v>
      </c>
      <c r="HQ13" s="12">
        <v>14</v>
      </c>
      <c r="HR13" s="12">
        <v>0</v>
      </c>
      <c r="HS13" s="11">
        <f>SUM(HQ13:HR13)</f>
        <v>14</v>
      </c>
      <c r="HT13" s="11">
        <f t="shared" si="61"/>
        <v>1</v>
      </c>
      <c r="HU13" s="16"/>
      <c r="HV13" s="11"/>
      <c r="HW13" s="11">
        <v>10</v>
      </c>
      <c r="HX13" s="12">
        <v>30</v>
      </c>
      <c r="HY13" s="12">
        <v>2</v>
      </c>
      <c r="HZ13" s="11">
        <f>SUM(HX13:HY13)</f>
        <v>32</v>
      </c>
      <c r="IA13" s="11">
        <f t="shared" si="63"/>
        <v>0.875</v>
      </c>
      <c r="IB13" s="16"/>
      <c r="IC13" s="11"/>
      <c r="ID13" s="11">
        <v>10</v>
      </c>
      <c r="IE13" s="12">
        <v>25</v>
      </c>
      <c r="IF13" s="12">
        <v>5</v>
      </c>
      <c r="IG13" s="11">
        <f>SUM(IE13:IF13)</f>
        <v>30</v>
      </c>
      <c r="IH13" s="11">
        <f t="shared" si="65"/>
        <v>0.66666666666666663</v>
      </c>
      <c r="IJ13" s="11"/>
      <c r="IK13" s="11">
        <v>10</v>
      </c>
      <c r="IL13" s="12">
        <v>13</v>
      </c>
      <c r="IM13" s="12">
        <v>0</v>
      </c>
      <c r="IN13" s="11">
        <f>SUM(IL13:IM13)</f>
        <v>13</v>
      </c>
      <c r="IO13" s="11">
        <f t="shared" si="67"/>
        <v>1</v>
      </c>
      <c r="IP13" s="3"/>
      <c r="IQ13" s="11"/>
      <c r="IR13" s="11">
        <v>10</v>
      </c>
      <c r="IS13" s="12">
        <v>17</v>
      </c>
      <c r="IT13" s="12">
        <v>0</v>
      </c>
      <c r="IU13" s="11">
        <f>SUM(IS13:IT13)</f>
        <v>17</v>
      </c>
      <c r="IV13" s="11">
        <f t="shared" si="69"/>
        <v>1</v>
      </c>
      <c r="IW13" s="3"/>
      <c r="IX13" s="11"/>
      <c r="IY13" s="11">
        <v>10</v>
      </c>
      <c r="IZ13" s="17">
        <v>9</v>
      </c>
      <c r="JA13" s="17">
        <v>1</v>
      </c>
      <c r="JB13" s="11">
        <f>SUM(IZ13:JA13)</f>
        <v>10</v>
      </c>
      <c r="JC13" s="11">
        <f t="shared" si="71"/>
        <v>0.8</v>
      </c>
      <c r="JD13" s="3"/>
      <c r="JE13" s="11"/>
      <c r="JF13" s="11">
        <v>10</v>
      </c>
      <c r="JG13" s="10">
        <v>24</v>
      </c>
      <c r="JH13" s="10">
        <v>16</v>
      </c>
      <c r="JI13" s="11">
        <f>SUM(JG13:JH13)</f>
        <v>40</v>
      </c>
      <c r="JJ13" s="11">
        <f t="shared" si="73"/>
        <v>0.2</v>
      </c>
      <c r="JK13" s="25"/>
      <c r="JL13" s="11"/>
      <c r="JM13" s="11">
        <v>10</v>
      </c>
      <c r="JN13" s="18">
        <v>28</v>
      </c>
      <c r="JO13" s="18">
        <v>1</v>
      </c>
      <c r="JP13" s="11">
        <f>SUM(JN13:JO13)</f>
        <v>29</v>
      </c>
      <c r="JQ13" s="11">
        <f t="shared" si="75"/>
        <v>0.93103448275862066</v>
      </c>
    </row>
    <row r="14" spans="1:277" x14ac:dyDescent="0.3">
      <c r="B14" s="19"/>
      <c r="C14" s="19">
        <v>0.26530599999999999</v>
      </c>
      <c r="D14" s="19">
        <v>0.212121</v>
      </c>
      <c r="E14" s="19">
        <v>0.64705900000000005</v>
      </c>
      <c r="F14" s="19">
        <v>0.2</v>
      </c>
      <c r="G14" s="19">
        <v>1</v>
      </c>
      <c r="H14" s="20">
        <v>-0.21739</v>
      </c>
      <c r="I14" s="20">
        <v>-0.5</v>
      </c>
      <c r="J14" s="20">
        <v>-0.5</v>
      </c>
      <c r="K14" s="20">
        <v>-0.58333333333333337</v>
      </c>
      <c r="L14" s="24"/>
      <c r="M14" s="11"/>
      <c r="N14" s="11">
        <v>11</v>
      </c>
      <c r="O14" s="10">
        <v>12</v>
      </c>
      <c r="P14" s="10">
        <v>1</v>
      </c>
      <c r="Q14" s="11">
        <f t="shared" ref="Q14:Q24" si="76">SUM(O14:P14)</f>
        <v>13</v>
      </c>
      <c r="R14" s="11">
        <f t="shared" si="1"/>
        <v>0.84615384615384615</v>
      </c>
      <c r="S14" s="25"/>
      <c r="T14" s="11"/>
      <c r="U14" s="11">
        <v>11</v>
      </c>
      <c r="V14" s="12">
        <v>17</v>
      </c>
      <c r="W14" s="12">
        <v>3</v>
      </c>
      <c r="X14" s="11">
        <f t="shared" ref="X14:X27" si="77">SUM(V14:W14)</f>
        <v>20</v>
      </c>
      <c r="Y14" s="11">
        <f t="shared" si="3"/>
        <v>0.7</v>
      </c>
      <c r="Z14" s="25"/>
      <c r="AA14" s="11"/>
      <c r="AB14" s="11">
        <v>11</v>
      </c>
      <c r="AC14" s="12">
        <v>4</v>
      </c>
      <c r="AD14" s="12">
        <v>21</v>
      </c>
      <c r="AE14" s="11">
        <f t="shared" ref="AE14:AE27" si="78">SUM(AC14:AD14)</f>
        <v>25</v>
      </c>
      <c r="AF14" s="11">
        <f t="shared" si="5"/>
        <v>-0.68</v>
      </c>
      <c r="AG14" s="25"/>
      <c r="AH14" s="11"/>
      <c r="AI14" s="11">
        <v>11</v>
      </c>
      <c r="AJ14" s="12">
        <v>29</v>
      </c>
      <c r="AK14" s="12">
        <v>14</v>
      </c>
      <c r="AL14" s="11">
        <f t="shared" ref="AL14:AL27" si="79">SUM(AJ14:AK14)</f>
        <v>43</v>
      </c>
      <c r="AM14" s="11">
        <f t="shared" si="7"/>
        <v>0.34883720930232559</v>
      </c>
      <c r="AN14" s="25"/>
      <c r="AO14" s="11"/>
      <c r="AP14" s="11">
        <v>11</v>
      </c>
      <c r="AQ14" s="12">
        <v>11</v>
      </c>
      <c r="AR14" s="12">
        <v>4</v>
      </c>
      <c r="AS14" s="11">
        <f t="shared" ref="AS14:AS27" si="80">SUM(AQ14:AR14)</f>
        <v>15</v>
      </c>
      <c r="AT14" s="11">
        <f t="shared" si="9"/>
        <v>0.46666666666666667</v>
      </c>
      <c r="AU14" s="25"/>
      <c r="AV14" s="11"/>
      <c r="AW14" s="11">
        <v>11</v>
      </c>
      <c r="AX14" s="10">
        <v>18</v>
      </c>
      <c r="AY14" s="10">
        <v>0</v>
      </c>
      <c r="AZ14" s="11">
        <f t="shared" ref="AZ14:AZ27" si="81">SUM(AX14:AY14)</f>
        <v>18</v>
      </c>
      <c r="BA14" s="11">
        <f t="shared" si="11"/>
        <v>1</v>
      </c>
      <c r="BB14" s="25"/>
      <c r="BC14" s="11"/>
      <c r="BD14" s="11">
        <v>11</v>
      </c>
      <c r="BE14" s="26">
        <v>20</v>
      </c>
      <c r="BF14" s="26">
        <v>0</v>
      </c>
      <c r="BG14" s="11">
        <f t="shared" ref="BG14:BG27" si="82">SUM(BE14:BF14)</f>
        <v>20</v>
      </c>
      <c r="BH14" s="11">
        <f t="shared" si="13"/>
        <v>1</v>
      </c>
      <c r="BI14" s="25"/>
      <c r="BJ14" s="11"/>
      <c r="BK14" s="11">
        <v>11</v>
      </c>
      <c r="BL14" s="27">
        <v>24</v>
      </c>
      <c r="BM14" s="27">
        <v>2</v>
      </c>
      <c r="BN14" s="11">
        <f t="shared" ref="BN14:BN27" si="83">SUM(BL14:BM14)</f>
        <v>26</v>
      </c>
      <c r="BO14" s="11">
        <f t="shared" si="15"/>
        <v>0.84615384615384615</v>
      </c>
      <c r="BP14" s="24"/>
      <c r="BQ14" s="11"/>
      <c r="BR14" s="11">
        <v>11</v>
      </c>
      <c r="BS14" s="27">
        <v>6</v>
      </c>
      <c r="BT14" s="27">
        <v>26</v>
      </c>
      <c r="BU14" s="11">
        <f t="shared" ref="BU14:BU27" si="84">SUM(BS14:BT14)</f>
        <v>32</v>
      </c>
      <c r="BV14" s="11">
        <f t="shared" si="17"/>
        <v>-0.625</v>
      </c>
      <c r="BW14" s="24"/>
      <c r="BX14" s="11"/>
      <c r="BY14" s="11">
        <v>11</v>
      </c>
      <c r="BZ14" s="27">
        <v>22</v>
      </c>
      <c r="CA14" s="27">
        <v>11</v>
      </c>
      <c r="CB14" s="11">
        <f t="shared" ref="CB14:CB27" si="85">SUM(BZ14:CA14)</f>
        <v>33</v>
      </c>
      <c r="CC14" s="11">
        <f t="shared" si="19"/>
        <v>0.33333333333333331</v>
      </c>
      <c r="CD14" s="25"/>
      <c r="CE14" s="11"/>
      <c r="CF14" s="11">
        <v>11</v>
      </c>
      <c r="CG14" s="12">
        <v>36</v>
      </c>
      <c r="CH14" s="12">
        <v>11</v>
      </c>
      <c r="CI14" s="11">
        <f t="shared" ref="CI14:CI27" si="86">SUM(CG14:CH14)</f>
        <v>47</v>
      </c>
      <c r="CJ14" s="11">
        <f t="shared" si="21"/>
        <v>0.53191489361702127</v>
      </c>
      <c r="CK14" s="25"/>
      <c r="CL14" s="11"/>
      <c r="CM14" s="11">
        <v>11</v>
      </c>
      <c r="CN14" s="12">
        <v>24</v>
      </c>
      <c r="CO14" s="12">
        <v>5</v>
      </c>
      <c r="CP14" s="11">
        <f t="shared" ref="CP14:CP27" si="87">SUM(CN14:CO14)</f>
        <v>29</v>
      </c>
      <c r="CQ14" s="11">
        <f t="shared" si="23"/>
        <v>0.65517241379310343</v>
      </c>
      <c r="CR14" s="25"/>
      <c r="CS14" s="6"/>
      <c r="CT14" s="6">
        <v>11</v>
      </c>
      <c r="CU14" s="6">
        <v>33</v>
      </c>
      <c r="CV14" s="6">
        <v>2</v>
      </c>
      <c r="CW14" s="6">
        <f t="shared" ref="CW14:CW27" si="88">SUM(CU14:CV14)</f>
        <v>35</v>
      </c>
      <c r="CX14" s="6">
        <f t="shared" si="25"/>
        <v>0.88571428571428568</v>
      </c>
      <c r="CZ14" s="6"/>
      <c r="DA14" s="6">
        <v>11</v>
      </c>
      <c r="DB14" s="6">
        <v>38</v>
      </c>
      <c r="DC14" s="6">
        <v>2</v>
      </c>
      <c r="DD14" s="6">
        <f t="shared" ref="DD14:DD27" si="89">SUM(DB14:DC14)</f>
        <v>40</v>
      </c>
      <c r="DE14" s="6">
        <f t="shared" si="27"/>
        <v>0.9</v>
      </c>
      <c r="DG14" s="6"/>
      <c r="DH14" s="6">
        <v>11</v>
      </c>
      <c r="DI14" s="6">
        <v>10</v>
      </c>
      <c r="DJ14" s="6">
        <v>20</v>
      </c>
      <c r="DK14" s="6">
        <f t="shared" ref="DK14:DK27" si="90">SUM(DI14:DJ14)</f>
        <v>30</v>
      </c>
      <c r="DL14" s="6">
        <f t="shared" si="29"/>
        <v>-0.33333333333333331</v>
      </c>
      <c r="DN14" s="6"/>
      <c r="DO14" s="6">
        <v>11</v>
      </c>
      <c r="DP14" s="6">
        <v>26</v>
      </c>
      <c r="DQ14" s="6">
        <v>8</v>
      </c>
      <c r="DR14" s="6">
        <f t="shared" ref="DR14:DR27" si="91">SUM(DP14:DQ14)</f>
        <v>34</v>
      </c>
      <c r="DS14" s="6">
        <f t="shared" si="31"/>
        <v>0.52941176470588236</v>
      </c>
      <c r="DU14" s="6"/>
      <c r="DV14" s="6">
        <v>11</v>
      </c>
      <c r="DW14" s="6">
        <v>33</v>
      </c>
      <c r="DX14" s="6">
        <v>21</v>
      </c>
      <c r="DY14" s="6">
        <f t="shared" ref="DY14:DY23" si="92">SUM(DW14:DX14)</f>
        <v>54</v>
      </c>
      <c r="DZ14" s="6">
        <f t="shared" si="33"/>
        <v>0.22222222222222221</v>
      </c>
      <c r="EB14" s="6"/>
      <c r="EC14" s="6">
        <v>11</v>
      </c>
      <c r="ED14" s="6">
        <v>27</v>
      </c>
      <c r="EE14" s="6">
        <v>5</v>
      </c>
      <c r="EF14" s="6">
        <f t="shared" ref="EF14:EF28" si="93">SUM(ED14:EE14)</f>
        <v>32</v>
      </c>
      <c r="EG14" s="6">
        <f t="shared" si="35"/>
        <v>0.6875</v>
      </c>
      <c r="EI14" s="12"/>
      <c r="EJ14" s="12">
        <v>11</v>
      </c>
      <c r="EK14" s="12">
        <v>11</v>
      </c>
      <c r="EL14" s="12">
        <v>22</v>
      </c>
      <c r="EM14" s="12">
        <f t="shared" ref="EM14:EM25" si="94">SUM(EK14:EL14)</f>
        <v>33</v>
      </c>
      <c r="EN14" s="12">
        <f t="shared" si="37"/>
        <v>-0.33333333333333331</v>
      </c>
      <c r="EP14" s="12"/>
      <c r="EQ14" s="12">
        <v>11</v>
      </c>
      <c r="ER14" s="12">
        <v>40</v>
      </c>
      <c r="ES14" s="12">
        <v>20</v>
      </c>
      <c r="ET14" s="12">
        <f t="shared" ref="ET14:ET25" si="95">SUM(ER14:ES14)</f>
        <v>60</v>
      </c>
      <c r="EU14" s="12">
        <f t="shared" si="39"/>
        <v>0.33333333333333331</v>
      </c>
      <c r="EV14" s="26"/>
      <c r="EW14" s="12"/>
      <c r="EX14" s="12">
        <v>11</v>
      </c>
      <c r="EY14" s="12">
        <v>22</v>
      </c>
      <c r="EZ14" s="12">
        <v>26</v>
      </c>
      <c r="FA14" s="12">
        <f t="shared" ref="FA14:FA27" si="96">SUM(EY14:EZ14)</f>
        <v>48</v>
      </c>
      <c r="FB14" s="12">
        <f t="shared" si="41"/>
        <v>-8.3333333333333329E-2</v>
      </c>
      <c r="FC14" s="26"/>
      <c r="FD14" s="12"/>
      <c r="FE14" s="12">
        <v>11</v>
      </c>
      <c r="FF14" s="12">
        <v>36</v>
      </c>
      <c r="FG14" s="12">
        <v>18</v>
      </c>
      <c r="FH14" s="12">
        <f t="shared" ref="FH14:FH27" si="97">SUM(FF14:FG14)</f>
        <v>54</v>
      </c>
      <c r="FI14" s="12">
        <f t="shared" si="43"/>
        <v>0.33333333333333331</v>
      </c>
      <c r="FJ14" s="26"/>
      <c r="FK14" s="12"/>
      <c r="FL14" s="12">
        <v>11</v>
      </c>
      <c r="FM14" s="12">
        <v>21</v>
      </c>
      <c r="FN14" s="12">
        <v>49</v>
      </c>
      <c r="FO14" s="12">
        <f t="shared" ref="FO14:FO30" si="98">SUM(FM14:FN14)</f>
        <v>70</v>
      </c>
      <c r="FP14" s="12">
        <f t="shared" si="45"/>
        <v>-0.4</v>
      </c>
      <c r="FR14" s="12"/>
      <c r="FS14" s="12">
        <v>11</v>
      </c>
      <c r="FT14" s="12">
        <v>29</v>
      </c>
      <c r="FU14" s="12">
        <v>9</v>
      </c>
      <c r="FV14" s="12">
        <f t="shared" ref="FV14:FV35" si="99">SUM(FT14:FU14)</f>
        <v>38</v>
      </c>
      <c r="FW14" s="12">
        <f t="shared" si="47"/>
        <v>0.52631578947368418</v>
      </c>
      <c r="FY14" s="12"/>
      <c r="FZ14" s="12">
        <v>11</v>
      </c>
      <c r="GA14" s="12">
        <v>24</v>
      </c>
      <c r="GB14" s="12">
        <v>27</v>
      </c>
      <c r="GC14" s="12">
        <f t="shared" ref="GC14:GC27" si="100">SUM(GA14:GB14)</f>
        <v>51</v>
      </c>
      <c r="GD14" s="12">
        <f t="shared" si="49"/>
        <v>-5.8823529411764705E-2</v>
      </c>
      <c r="GF14" s="12"/>
      <c r="GG14" s="12">
        <v>11</v>
      </c>
      <c r="GH14" s="4">
        <v>23</v>
      </c>
      <c r="GI14" s="4">
        <v>20</v>
      </c>
      <c r="GJ14" s="12">
        <f t="shared" ref="GJ14:GJ27" si="101">SUM(GH14:GI14)</f>
        <v>43</v>
      </c>
      <c r="GK14" s="12">
        <f t="shared" si="51"/>
        <v>6.9767441860465115E-2</v>
      </c>
      <c r="GM14" s="11"/>
      <c r="GN14" s="11">
        <v>11</v>
      </c>
      <c r="GO14" s="11">
        <v>33</v>
      </c>
      <c r="GP14" s="11">
        <v>0</v>
      </c>
      <c r="GQ14" s="11">
        <f t="shared" ref="GQ14:GQ27" si="102">SUM(GO14:GP14)</f>
        <v>33</v>
      </c>
      <c r="GR14" s="11">
        <f t="shared" si="53"/>
        <v>1</v>
      </c>
      <c r="GT14" s="11"/>
      <c r="GU14" s="11">
        <v>11</v>
      </c>
      <c r="GV14" s="11">
        <v>35</v>
      </c>
      <c r="GW14" s="11">
        <v>1</v>
      </c>
      <c r="GX14" s="11">
        <f t="shared" ref="GX14:GX42" si="103">SUM(GV14:GW14)</f>
        <v>36</v>
      </c>
      <c r="GY14" s="11">
        <f t="shared" si="55"/>
        <v>0.94444444444444442</v>
      </c>
      <c r="HA14" s="11"/>
      <c r="HB14" s="11">
        <v>11</v>
      </c>
      <c r="HC14" s="12">
        <v>20</v>
      </c>
      <c r="HD14" s="12">
        <v>0</v>
      </c>
      <c r="HE14" s="11">
        <f t="shared" ref="HE14:HE31" si="104">SUM(HC14:HD14)</f>
        <v>20</v>
      </c>
      <c r="HF14" s="11">
        <f t="shared" si="57"/>
        <v>1</v>
      </c>
      <c r="HG14" s="26"/>
      <c r="HH14" s="11"/>
      <c r="HI14" s="11">
        <v>11</v>
      </c>
      <c r="HJ14" s="12">
        <v>12</v>
      </c>
      <c r="HK14" s="12">
        <v>0</v>
      </c>
      <c r="HL14" s="11">
        <f t="shared" ref="HL14:HL31" si="105">SUM(HJ14:HK14)</f>
        <v>12</v>
      </c>
      <c r="HM14" s="11">
        <f t="shared" si="59"/>
        <v>1</v>
      </c>
      <c r="HN14" s="16"/>
      <c r="HO14" s="11"/>
      <c r="HP14" s="11">
        <v>11</v>
      </c>
      <c r="HQ14" s="12">
        <v>11</v>
      </c>
      <c r="HR14" s="12">
        <v>1</v>
      </c>
      <c r="HS14" s="11">
        <f t="shared" ref="HS14:HS43" si="106">SUM(HQ14:HR14)</f>
        <v>12</v>
      </c>
      <c r="HT14" s="11">
        <f t="shared" si="61"/>
        <v>0.83333333333333337</v>
      </c>
      <c r="HU14" s="16"/>
      <c r="HV14" s="11"/>
      <c r="HW14" s="11">
        <v>11</v>
      </c>
      <c r="HX14" s="12">
        <v>20</v>
      </c>
      <c r="HY14" s="12">
        <v>1</v>
      </c>
      <c r="HZ14" s="11">
        <f t="shared" ref="HZ14:HZ27" si="107">SUM(HX14:HY14)</f>
        <v>21</v>
      </c>
      <c r="IA14" s="11">
        <f t="shared" si="63"/>
        <v>0.90476190476190477</v>
      </c>
      <c r="IB14" s="16"/>
      <c r="IC14" s="11"/>
      <c r="ID14" s="11">
        <v>11</v>
      </c>
      <c r="IE14" s="12">
        <v>16</v>
      </c>
      <c r="IF14" s="12">
        <v>4</v>
      </c>
      <c r="IG14" s="11">
        <f t="shared" ref="IG14:IG27" si="108">SUM(IE14:IF14)</f>
        <v>20</v>
      </c>
      <c r="IH14" s="11">
        <f t="shared" si="65"/>
        <v>0.6</v>
      </c>
      <c r="IJ14" s="11"/>
      <c r="IK14" s="11">
        <v>11</v>
      </c>
      <c r="IL14" s="12">
        <v>6</v>
      </c>
      <c r="IM14" s="12">
        <v>4</v>
      </c>
      <c r="IN14" s="11">
        <f t="shared" ref="IN14:IN27" si="109">SUM(IL14:IM14)</f>
        <v>10</v>
      </c>
      <c r="IO14" s="11">
        <f t="shared" si="67"/>
        <v>0.2</v>
      </c>
      <c r="IP14" s="3"/>
      <c r="IQ14" s="11"/>
      <c r="IR14" s="11">
        <v>11</v>
      </c>
      <c r="IS14" s="12">
        <v>28</v>
      </c>
      <c r="IT14" s="12">
        <v>7</v>
      </c>
      <c r="IU14" s="11">
        <f t="shared" ref="IU14:IU24" si="110">SUM(IS14:IT14)</f>
        <v>35</v>
      </c>
      <c r="IV14" s="11">
        <f t="shared" si="69"/>
        <v>0.6</v>
      </c>
      <c r="IW14" s="3"/>
      <c r="IX14" s="11"/>
      <c r="IY14" s="11">
        <v>11</v>
      </c>
      <c r="IZ14" s="17">
        <v>20</v>
      </c>
      <c r="JA14" s="17">
        <v>0</v>
      </c>
      <c r="JB14" s="11">
        <f t="shared" ref="JB14:JB24" si="111">SUM(IZ14:JA14)</f>
        <v>20</v>
      </c>
      <c r="JC14" s="11">
        <f t="shared" si="71"/>
        <v>1</v>
      </c>
      <c r="JD14" s="3"/>
      <c r="JE14" s="11"/>
      <c r="JF14" s="11">
        <v>11</v>
      </c>
      <c r="JG14" s="10">
        <v>23</v>
      </c>
      <c r="JH14" s="10">
        <v>5</v>
      </c>
      <c r="JI14" s="11">
        <f t="shared" ref="JI14:JI27" si="112">SUM(JG14:JH14)</f>
        <v>28</v>
      </c>
      <c r="JJ14" s="11">
        <f t="shared" si="73"/>
        <v>0.6428571428571429</v>
      </c>
      <c r="JK14" s="25"/>
      <c r="JL14" s="11"/>
      <c r="JM14" s="11">
        <v>11</v>
      </c>
      <c r="JN14" s="18">
        <v>27</v>
      </c>
      <c r="JO14" s="18">
        <v>1</v>
      </c>
      <c r="JP14" s="11">
        <f t="shared" ref="JP14:JP28" si="113">SUM(JN14:JO14)</f>
        <v>28</v>
      </c>
      <c r="JQ14" s="11">
        <f t="shared" si="75"/>
        <v>0.9285714285714286</v>
      </c>
    </row>
    <row r="15" spans="1:277" x14ac:dyDescent="0.3">
      <c r="B15" s="19"/>
      <c r="C15" s="19">
        <v>0.18181800000000001</v>
      </c>
      <c r="D15" s="19">
        <v>1</v>
      </c>
      <c r="E15" s="19">
        <v>1</v>
      </c>
      <c r="F15" s="19">
        <v>0.66666700000000001</v>
      </c>
      <c r="G15" s="19">
        <v>-9.0910000000000005E-2</v>
      </c>
      <c r="H15" s="20">
        <v>-0.34883999999999998</v>
      </c>
      <c r="I15" s="20">
        <v>-0.42857142857142855</v>
      </c>
      <c r="J15" s="20">
        <v>-0.67346938775510201</v>
      </c>
      <c r="K15" s="20">
        <v>5.2631578947368418E-2</v>
      </c>
      <c r="L15" s="24"/>
      <c r="M15" s="11"/>
      <c r="N15" s="11">
        <v>12</v>
      </c>
      <c r="O15" s="12">
        <v>25</v>
      </c>
      <c r="P15" s="12">
        <v>5</v>
      </c>
      <c r="Q15" s="11">
        <f t="shared" si="76"/>
        <v>30</v>
      </c>
      <c r="R15" s="11">
        <f t="shared" si="1"/>
        <v>0.66666666666666663</v>
      </c>
      <c r="S15" s="25"/>
      <c r="T15" s="11"/>
      <c r="U15" s="11">
        <v>12</v>
      </c>
      <c r="V15" s="12">
        <v>18</v>
      </c>
      <c r="W15" s="12">
        <v>4</v>
      </c>
      <c r="X15" s="11">
        <f t="shared" si="77"/>
        <v>22</v>
      </c>
      <c r="Y15" s="11">
        <f t="shared" si="3"/>
        <v>0.63636363636363635</v>
      </c>
      <c r="Z15" s="25"/>
      <c r="AA15" s="11"/>
      <c r="AB15" s="11">
        <v>12</v>
      </c>
      <c r="AC15" s="12">
        <v>3</v>
      </c>
      <c r="AD15" s="12">
        <v>10</v>
      </c>
      <c r="AE15" s="11">
        <f t="shared" si="78"/>
        <v>13</v>
      </c>
      <c r="AF15" s="11">
        <f t="shared" si="5"/>
        <v>-0.53846153846153844</v>
      </c>
      <c r="AG15" s="25"/>
      <c r="AH15" s="11"/>
      <c r="AI15" s="11">
        <v>12</v>
      </c>
      <c r="AJ15" s="12">
        <v>13</v>
      </c>
      <c r="AK15" s="12">
        <v>33</v>
      </c>
      <c r="AL15" s="11">
        <f t="shared" si="79"/>
        <v>46</v>
      </c>
      <c r="AM15" s="11">
        <f t="shared" si="7"/>
        <v>-0.43478260869565216</v>
      </c>
      <c r="AN15" s="25"/>
      <c r="AO15" s="11"/>
      <c r="AP15" s="11">
        <v>12</v>
      </c>
      <c r="AQ15" s="12">
        <v>10</v>
      </c>
      <c r="AR15" s="12">
        <v>10</v>
      </c>
      <c r="AS15" s="11">
        <f t="shared" si="80"/>
        <v>20</v>
      </c>
      <c r="AT15" s="11">
        <f t="shared" si="9"/>
        <v>0</v>
      </c>
      <c r="AU15" s="25"/>
      <c r="AV15" s="11"/>
      <c r="AW15" s="11">
        <v>12</v>
      </c>
      <c r="AX15" s="10">
        <v>16</v>
      </c>
      <c r="AY15" s="10">
        <v>21</v>
      </c>
      <c r="AZ15" s="11">
        <f t="shared" si="81"/>
        <v>37</v>
      </c>
      <c r="BA15" s="11">
        <f t="shared" si="11"/>
        <v>-0.13513513513513514</v>
      </c>
      <c r="BB15" s="25"/>
      <c r="BC15" s="11"/>
      <c r="BD15" s="11">
        <v>12</v>
      </c>
      <c r="BE15" s="26">
        <v>30</v>
      </c>
      <c r="BF15" s="26">
        <v>9</v>
      </c>
      <c r="BG15" s="11">
        <f t="shared" si="82"/>
        <v>39</v>
      </c>
      <c r="BH15" s="11">
        <f t="shared" si="13"/>
        <v>0.53846153846153844</v>
      </c>
      <c r="BI15" s="25"/>
      <c r="BJ15" s="11"/>
      <c r="BK15" s="11">
        <v>12</v>
      </c>
      <c r="BL15" s="27">
        <v>24</v>
      </c>
      <c r="BM15" s="27">
        <v>7</v>
      </c>
      <c r="BN15" s="11">
        <f t="shared" si="83"/>
        <v>31</v>
      </c>
      <c r="BO15" s="11">
        <f t="shared" si="15"/>
        <v>0.54838709677419351</v>
      </c>
      <c r="BP15" s="24"/>
      <c r="BQ15" s="11"/>
      <c r="BR15" s="11">
        <v>12</v>
      </c>
      <c r="BS15" s="27">
        <v>18</v>
      </c>
      <c r="BT15" s="27">
        <v>16</v>
      </c>
      <c r="BU15" s="11">
        <f t="shared" si="84"/>
        <v>34</v>
      </c>
      <c r="BV15" s="11">
        <f t="shared" si="17"/>
        <v>5.8823529411764705E-2</v>
      </c>
      <c r="BW15" s="24"/>
      <c r="BX15" s="11"/>
      <c r="BY15" s="11">
        <v>12</v>
      </c>
      <c r="BZ15" s="27">
        <v>38</v>
      </c>
      <c r="CA15" s="27">
        <v>1</v>
      </c>
      <c r="CB15" s="11">
        <f t="shared" si="85"/>
        <v>39</v>
      </c>
      <c r="CC15" s="11">
        <f t="shared" si="19"/>
        <v>0.94871794871794868</v>
      </c>
      <c r="CD15" s="25"/>
      <c r="CE15" s="11"/>
      <c r="CF15" s="11">
        <v>12</v>
      </c>
      <c r="CG15" s="12">
        <v>25</v>
      </c>
      <c r="CH15" s="12">
        <v>12</v>
      </c>
      <c r="CI15" s="11">
        <f t="shared" si="86"/>
        <v>37</v>
      </c>
      <c r="CJ15" s="11">
        <f t="shared" si="21"/>
        <v>0.35135135135135137</v>
      </c>
      <c r="CK15" s="25"/>
      <c r="CL15" s="11"/>
      <c r="CM15" s="11">
        <v>12</v>
      </c>
      <c r="CN15" s="12">
        <v>22</v>
      </c>
      <c r="CO15" s="12">
        <v>3</v>
      </c>
      <c r="CP15" s="11">
        <f t="shared" si="87"/>
        <v>25</v>
      </c>
      <c r="CQ15" s="11">
        <f t="shared" si="23"/>
        <v>0.76</v>
      </c>
      <c r="CR15" s="25"/>
      <c r="CS15" s="6"/>
      <c r="CT15" s="6">
        <v>12</v>
      </c>
      <c r="CU15" s="6">
        <v>25</v>
      </c>
      <c r="CV15" s="6">
        <v>19</v>
      </c>
      <c r="CW15" s="6">
        <f t="shared" si="88"/>
        <v>44</v>
      </c>
      <c r="CX15" s="6">
        <f t="shared" si="25"/>
        <v>0.13636363636363635</v>
      </c>
      <c r="CZ15" s="6"/>
      <c r="DA15" s="6">
        <v>12</v>
      </c>
      <c r="DB15" s="6">
        <v>30</v>
      </c>
      <c r="DC15" s="6">
        <v>12</v>
      </c>
      <c r="DD15" s="6">
        <f t="shared" si="89"/>
        <v>42</v>
      </c>
      <c r="DE15" s="6">
        <f t="shared" si="27"/>
        <v>0.42857142857142855</v>
      </c>
      <c r="DG15" s="6"/>
      <c r="DH15" s="6">
        <v>12</v>
      </c>
      <c r="DI15" s="6">
        <v>20</v>
      </c>
      <c r="DJ15" s="6">
        <v>8</v>
      </c>
      <c r="DK15" s="6">
        <f t="shared" si="90"/>
        <v>28</v>
      </c>
      <c r="DL15" s="6">
        <f t="shared" si="29"/>
        <v>0.42857142857142855</v>
      </c>
      <c r="DN15" s="6"/>
      <c r="DO15" s="6">
        <v>12</v>
      </c>
      <c r="DP15" s="6">
        <v>35</v>
      </c>
      <c r="DQ15" s="6">
        <v>3</v>
      </c>
      <c r="DR15" s="6">
        <f t="shared" si="91"/>
        <v>38</v>
      </c>
      <c r="DS15" s="6">
        <f t="shared" si="31"/>
        <v>0.84210526315789469</v>
      </c>
      <c r="DU15" s="6"/>
      <c r="DV15" s="6">
        <v>12</v>
      </c>
      <c r="DW15" s="6">
        <v>27</v>
      </c>
      <c r="DX15" s="6">
        <v>20</v>
      </c>
      <c r="DY15" s="6">
        <f t="shared" si="92"/>
        <v>47</v>
      </c>
      <c r="DZ15" s="6">
        <f t="shared" si="33"/>
        <v>0.14893617021276595</v>
      </c>
      <c r="EB15" s="6"/>
      <c r="EC15" s="6">
        <v>12</v>
      </c>
      <c r="ED15" s="6">
        <v>17</v>
      </c>
      <c r="EE15" s="6">
        <v>26</v>
      </c>
      <c r="EF15" s="6">
        <f t="shared" si="93"/>
        <v>43</v>
      </c>
      <c r="EG15" s="6">
        <f t="shared" si="35"/>
        <v>-0.20930232558139536</v>
      </c>
      <c r="EI15" s="12"/>
      <c r="EJ15" s="12">
        <v>12</v>
      </c>
      <c r="EK15" s="12">
        <v>12</v>
      </c>
      <c r="EL15" s="12">
        <v>26</v>
      </c>
      <c r="EM15" s="12">
        <f t="shared" si="94"/>
        <v>38</v>
      </c>
      <c r="EN15" s="12">
        <f t="shared" si="37"/>
        <v>-0.36842105263157893</v>
      </c>
      <c r="EP15" s="12"/>
      <c r="EQ15" s="12">
        <v>12</v>
      </c>
      <c r="ER15" s="12">
        <v>20</v>
      </c>
      <c r="ES15" s="12">
        <v>37</v>
      </c>
      <c r="ET15" s="12">
        <f t="shared" si="95"/>
        <v>57</v>
      </c>
      <c r="EU15" s="12">
        <f t="shared" si="39"/>
        <v>-0.2982456140350877</v>
      </c>
      <c r="EV15" s="26"/>
      <c r="EW15" s="12"/>
      <c r="EX15" s="12">
        <v>12</v>
      </c>
      <c r="EY15" s="12">
        <v>35</v>
      </c>
      <c r="EZ15" s="12">
        <v>12</v>
      </c>
      <c r="FA15" s="12">
        <f t="shared" si="96"/>
        <v>47</v>
      </c>
      <c r="FB15" s="12">
        <f t="shared" si="41"/>
        <v>0.48936170212765956</v>
      </c>
      <c r="FC15" s="26"/>
      <c r="FD15" s="12"/>
      <c r="FE15" s="12">
        <v>12</v>
      </c>
      <c r="FF15" s="12">
        <v>40</v>
      </c>
      <c r="FG15" s="12">
        <v>4</v>
      </c>
      <c r="FH15" s="12">
        <f t="shared" si="97"/>
        <v>44</v>
      </c>
      <c r="FI15" s="12">
        <f t="shared" si="43"/>
        <v>0.81818181818181823</v>
      </c>
      <c r="FJ15" s="26"/>
      <c r="FK15" s="12"/>
      <c r="FL15" s="12">
        <v>12</v>
      </c>
      <c r="FM15" s="12">
        <v>17</v>
      </c>
      <c r="FN15" s="12">
        <v>38</v>
      </c>
      <c r="FO15" s="12">
        <f t="shared" si="98"/>
        <v>55</v>
      </c>
      <c r="FP15" s="12">
        <f t="shared" si="45"/>
        <v>-0.38181818181818183</v>
      </c>
      <c r="FR15" s="12"/>
      <c r="FS15" s="12">
        <v>12</v>
      </c>
      <c r="FT15" s="12">
        <v>41</v>
      </c>
      <c r="FU15" s="12">
        <v>2</v>
      </c>
      <c r="FV15" s="12">
        <f t="shared" si="99"/>
        <v>43</v>
      </c>
      <c r="FW15" s="12">
        <f t="shared" si="47"/>
        <v>0.90697674418604646</v>
      </c>
      <c r="FY15" s="12"/>
      <c r="FZ15" s="12">
        <v>12</v>
      </c>
      <c r="GA15" s="12">
        <v>8</v>
      </c>
      <c r="GB15" s="12">
        <v>22</v>
      </c>
      <c r="GC15" s="12">
        <f t="shared" si="100"/>
        <v>30</v>
      </c>
      <c r="GD15" s="12">
        <f t="shared" si="49"/>
        <v>-0.46666666666666667</v>
      </c>
      <c r="GF15" s="12"/>
      <c r="GG15" s="12">
        <v>12</v>
      </c>
      <c r="GH15" s="4">
        <v>37</v>
      </c>
      <c r="GI15" s="4">
        <v>16</v>
      </c>
      <c r="GJ15" s="12">
        <f t="shared" si="101"/>
        <v>53</v>
      </c>
      <c r="GK15" s="12">
        <f t="shared" si="51"/>
        <v>0.39622641509433965</v>
      </c>
      <c r="GM15" s="11"/>
      <c r="GN15" s="11">
        <v>12</v>
      </c>
      <c r="GO15" s="11">
        <v>31</v>
      </c>
      <c r="GP15" s="11">
        <v>1</v>
      </c>
      <c r="GQ15" s="11">
        <f t="shared" si="102"/>
        <v>32</v>
      </c>
      <c r="GR15" s="11">
        <f t="shared" si="53"/>
        <v>0.9375</v>
      </c>
      <c r="GT15" s="11"/>
      <c r="GU15" s="11">
        <v>12</v>
      </c>
      <c r="GV15" s="11">
        <v>21</v>
      </c>
      <c r="GW15" s="11">
        <v>6</v>
      </c>
      <c r="GX15" s="11">
        <f t="shared" si="103"/>
        <v>27</v>
      </c>
      <c r="GY15" s="11">
        <f t="shared" si="55"/>
        <v>0.55555555555555558</v>
      </c>
      <c r="HA15" s="11"/>
      <c r="HB15" s="11">
        <v>12</v>
      </c>
      <c r="HC15" s="12">
        <v>26</v>
      </c>
      <c r="HD15" s="12">
        <v>2</v>
      </c>
      <c r="HE15" s="11">
        <f t="shared" si="104"/>
        <v>28</v>
      </c>
      <c r="HF15" s="11">
        <f t="shared" si="57"/>
        <v>0.8571428571428571</v>
      </c>
      <c r="HG15" s="26"/>
      <c r="HH15" s="11"/>
      <c r="HI15" s="11">
        <v>12</v>
      </c>
      <c r="HJ15" s="12">
        <v>22</v>
      </c>
      <c r="HK15" s="12">
        <v>0</v>
      </c>
      <c r="HL15" s="11">
        <f t="shared" si="105"/>
        <v>22</v>
      </c>
      <c r="HM15" s="11">
        <f t="shared" si="59"/>
        <v>1</v>
      </c>
      <c r="HN15" s="16"/>
      <c r="HO15" s="11"/>
      <c r="HP15" s="11">
        <v>12</v>
      </c>
      <c r="HQ15" s="12">
        <v>20</v>
      </c>
      <c r="HR15" s="12">
        <v>0</v>
      </c>
      <c r="HS15" s="11">
        <f t="shared" si="106"/>
        <v>20</v>
      </c>
      <c r="HT15" s="11">
        <f t="shared" si="61"/>
        <v>1</v>
      </c>
      <c r="HU15" s="16"/>
      <c r="HV15" s="11"/>
      <c r="HW15" s="11">
        <v>12</v>
      </c>
      <c r="HX15" s="12">
        <v>25</v>
      </c>
      <c r="HY15" s="12">
        <v>0</v>
      </c>
      <c r="HZ15" s="11">
        <f t="shared" si="107"/>
        <v>25</v>
      </c>
      <c r="IA15" s="11">
        <f t="shared" si="63"/>
        <v>1</v>
      </c>
      <c r="IB15" s="16"/>
      <c r="IC15" s="11"/>
      <c r="ID15" s="11">
        <v>12</v>
      </c>
      <c r="IE15" s="12">
        <v>26</v>
      </c>
      <c r="IF15" s="12">
        <v>4</v>
      </c>
      <c r="IG15" s="11">
        <f t="shared" si="108"/>
        <v>30</v>
      </c>
      <c r="IH15" s="11">
        <f t="shared" si="65"/>
        <v>0.73333333333333328</v>
      </c>
      <c r="IJ15" s="11"/>
      <c r="IK15" s="11">
        <v>12</v>
      </c>
      <c r="IL15" s="12">
        <v>26</v>
      </c>
      <c r="IM15" s="12">
        <v>7</v>
      </c>
      <c r="IN15" s="11">
        <f t="shared" si="109"/>
        <v>33</v>
      </c>
      <c r="IO15" s="11">
        <f t="shared" si="67"/>
        <v>0.5757575757575758</v>
      </c>
      <c r="IP15" s="3"/>
      <c r="IQ15" s="11"/>
      <c r="IR15" s="11">
        <v>12</v>
      </c>
      <c r="IS15" s="12">
        <v>27</v>
      </c>
      <c r="IT15" s="12">
        <v>8</v>
      </c>
      <c r="IU15" s="11">
        <f t="shared" si="110"/>
        <v>35</v>
      </c>
      <c r="IV15" s="11">
        <f t="shared" si="69"/>
        <v>0.54285714285714282</v>
      </c>
      <c r="IW15" s="3"/>
      <c r="IX15" s="11"/>
      <c r="IY15" s="11">
        <v>12</v>
      </c>
      <c r="IZ15" s="17">
        <v>25</v>
      </c>
      <c r="JA15" s="17">
        <v>3</v>
      </c>
      <c r="JB15" s="11">
        <f t="shared" si="111"/>
        <v>28</v>
      </c>
      <c r="JC15" s="11">
        <f t="shared" si="71"/>
        <v>0.7857142857142857</v>
      </c>
      <c r="JD15" s="3"/>
      <c r="JE15" s="11"/>
      <c r="JF15" s="11">
        <v>12</v>
      </c>
      <c r="JG15" s="10">
        <v>31</v>
      </c>
      <c r="JH15" s="10">
        <v>5</v>
      </c>
      <c r="JI15" s="11">
        <f t="shared" si="112"/>
        <v>36</v>
      </c>
      <c r="JJ15" s="11">
        <f t="shared" si="73"/>
        <v>0.72222222222222221</v>
      </c>
      <c r="JK15" s="25"/>
      <c r="JL15" s="11"/>
      <c r="JM15" s="11">
        <v>12</v>
      </c>
      <c r="JN15" s="18">
        <v>37</v>
      </c>
      <c r="JO15" s="18">
        <v>2</v>
      </c>
      <c r="JP15" s="11">
        <f t="shared" si="113"/>
        <v>39</v>
      </c>
      <c r="JQ15" s="11">
        <f t="shared" si="75"/>
        <v>0.89743589743589747</v>
      </c>
    </row>
    <row r="16" spans="1:277" x14ac:dyDescent="0.3">
      <c r="B16" s="19"/>
      <c r="C16" s="19">
        <v>0.375</v>
      </c>
      <c r="D16" s="19">
        <v>1</v>
      </c>
      <c r="E16" s="19">
        <v>0.53333299999999995</v>
      </c>
      <c r="F16" s="19">
        <v>0.4</v>
      </c>
      <c r="G16" s="19">
        <v>-0.15</v>
      </c>
      <c r="H16" s="20">
        <v>0.2</v>
      </c>
      <c r="I16" s="20">
        <v>-0.13513513513513514</v>
      </c>
      <c r="J16" s="20">
        <v>-0.25714285714285712</v>
      </c>
      <c r="K16" s="20">
        <v>0.76</v>
      </c>
      <c r="L16" s="24"/>
      <c r="M16" s="11"/>
      <c r="N16" s="11">
        <v>13</v>
      </c>
      <c r="O16" s="12">
        <v>20</v>
      </c>
      <c r="P16" s="12">
        <v>1</v>
      </c>
      <c r="Q16" s="11">
        <f t="shared" si="76"/>
        <v>21</v>
      </c>
      <c r="R16" s="11">
        <f t="shared" si="1"/>
        <v>0.90476190476190477</v>
      </c>
      <c r="S16" s="25"/>
      <c r="T16" s="11"/>
      <c r="U16" s="11">
        <v>13</v>
      </c>
      <c r="V16" s="12">
        <v>20</v>
      </c>
      <c r="W16" s="12">
        <v>17</v>
      </c>
      <c r="X16" s="11">
        <f t="shared" si="77"/>
        <v>37</v>
      </c>
      <c r="Y16" s="11">
        <f t="shared" si="3"/>
        <v>8.1081081081081086E-2</v>
      </c>
      <c r="Z16" s="25"/>
      <c r="AA16" s="11"/>
      <c r="AB16" s="11">
        <v>13</v>
      </c>
      <c r="AC16" s="12">
        <v>5</v>
      </c>
      <c r="AD16" s="12">
        <v>19</v>
      </c>
      <c r="AE16" s="11">
        <f t="shared" si="78"/>
        <v>24</v>
      </c>
      <c r="AF16" s="11">
        <f t="shared" si="5"/>
        <v>-0.58333333333333337</v>
      </c>
      <c r="AG16" s="25"/>
      <c r="AH16" s="11"/>
      <c r="AI16" s="11">
        <v>13</v>
      </c>
      <c r="AJ16" s="12">
        <v>22</v>
      </c>
      <c r="AK16" s="12">
        <v>13</v>
      </c>
      <c r="AL16" s="11">
        <f t="shared" si="79"/>
        <v>35</v>
      </c>
      <c r="AM16" s="11">
        <f t="shared" si="7"/>
        <v>0.25714285714285712</v>
      </c>
      <c r="AN16" s="25"/>
      <c r="AO16" s="11"/>
      <c r="AP16" s="11">
        <v>13</v>
      </c>
      <c r="AQ16" s="12">
        <v>17</v>
      </c>
      <c r="AR16" s="12">
        <v>22</v>
      </c>
      <c r="AS16" s="11">
        <f t="shared" si="80"/>
        <v>39</v>
      </c>
      <c r="AT16" s="11">
        <f t="shared" si="9"/>
        <v>-0.12820512820512819</v>
      </c>
      <c r="AU16" s="25"/>
      <c r="AV16" s="11"/>
      <c r="AW16" s="11">
        <v>13</v>
      </c>
      <c r="AX16" s="12">
        <v>25</v>
      </c>
      <c r="AY16" s="12">
        <v>9</v>
      </c>
      <c r="AZ16" s="11">
        <f t="shared" si="81"/>
        <v>34</v>
      </c>
      <c r="BA16" s="11">
        <f t="shared" si="11"/>
        <v>0.47058823529411764</v>
      </c>
      <c r="BB16" s="25"/>
      <c r="BC16" s="11"/>
      <c r="BD16" s="11">
        <v>13</v>
      </c>
      <c r="BE16" s="26">
        <v>22</v>
      </c>
      <c r="BF16" s="26">
        <v>11</v>
      </c>
      <c r="BG16" s="11">
        <f t="shared" si="82"/>
        <v>33</v>
      </c>
      <c r="BH16" s="11">
        <f t="shared" si="13"/>
        <v>0.33333333333333331</v>
      </c>
      <c r="BI16" s="25"/>
      <c r="BJ16" s="11"/>
      <c r="BK16" s="11">
        <v>13</v>
      </c>
      <c r="BL16" s="27">
        <v>7</v>
      </c>
      <c r="BM16" s="27">
        <v>4</v>
      </c>
      <c r="BN16" s="11">
        <f t="shared" si="83"/>
        <v>11</v>
      </c>
      <c r="BO16" s="11">
        <f t="shared" si="15"/>
        <v>0.27272727272727271</v>
      </c>
      <c r="BP16" s="24"/>
      <c r="BQ16" s="11"/>
      <c r="BR16" s="11">
        <v>13</v>
      </c>
      <c r="BS16" s="27">
        <v>14</v>
      </c>
      <c r="BT16" s="27">
        <v>32</v>
      </c>
      <c r="BU16" s="11">
        <f t="shared" si="84"/>
        <v>46</v>
      </c>
      <c r="BV16" s="11">
        <f t="shared" si="17"/>
        <v>-0.39130434782608697</v>
      </c>
      <c r="BW16" s="24"/>
      <c r="BX16" s="11"/>
      <c r="BY16" s="11">
        <v>13</v>
      </c>
      <c r="BZ16" s="27">
        <v>12</v>
      </c>
      <c r="CA16" s="27">
        <v>5</v>
      </c>
      <c r="CB16" s="11">
        <f t="shared" si="85"/>
        <v>17</v>
      </c>
      <c r="CC16" s="11">
        <f t="shared" si="19"/>
        <v>0.41176470588235292</v>
      </c>
      <c r="CD16" s="25"/>
      <c r="CE16" s="11"/>
      <c r="CF16" s="11">
        <v>13</v>
      </c>
      <c r="CG16" s="12">
        <v>10</v>
      </c>
      <c r="CH16" s="12">
        <v>2</v>
      </c>
      <c r="CI16" s="11">
        <f t="shared" si="86"/>
        <v>12</v>
      </c>
      <c r="CJ16" s="11">
        <f t="shared" si="21"/>
        <v>0.66666666666666663</v>
      </c>
      <c r="CK16" s="25"/>
      <c r="CL16" s="11"/>
      <c r="CM16" s="11">
        <v>13</v>
      </c>
      <c r="CN16" s="12">
        <v>13</v>
      </c>
      <c r="CO16" s="12">
        <v>10</v>
      </c>
      <c r="CP16" s="11">
        <f t="shared" si="87"/>
        <v>23</v>
      </c>
      <c r="CQ16" s="11">
        <f t="shared" si="23"/>
        <v>0.13043478260869565</v>
      </c>
      <c r="CR16" s="25"/>
      <c r="CS16" s="6"/>
      <c r="CT16" s="6">
        <v>13</v>
      </c>
      <c r="CU16" s="6">
        <v>34</v>
      </c>
      <c r="CV16" s="6">
        <v>9</v>
      </c>
      <c r="CW16" s="6">
        <f t="shared" si="88"/>
        <v>43</v>
      </c>
      <c r="CX16" s="6">
        <f t="shared" si="25"/>
        <v>0.58139534883720934</v>
      </c>
      <c r="CZ16" s="6"/>
      <c r="DA16" s="6">
        <v>13</v>
      </c>
      <c r="DB16" s="6">
        <v>12</v>
      </c>
      <c r="DC16" s="6">
        <v>13</v>
      </c>
      <c r="DD16" s="6">
        <f t="shared" si="89"/>
        <v>25</v>
      </c>
      <c r="DE16" s="6">
        <f t="shared" si="27"/>
        <v>-0.04</v>
      </c>
      <c r="DG16" s="6"/>
      <c r="DH16" s="6">
        <v>13</v>
      </c>
      <c r="DI16" s="6">
        <v>2</v>
      </c>
      <c r="DJ16" s="6">
        <v>25</v>
      </c>
      <c r="DK16" s="6">
        <f t="shared" si="90"/>
        <v>27</v>
      </c>
      <c r="DL16" s="6">
        <f t="shared" si="29"/>
        <v>-0.85185185185185186</v>
      </c>
      <c r="DN16" s="6"/>
      <c r="DO16" s="6">
        <v>13</v>
      </c>
      <c r="DP16" s="6">
        <v>24</v>
      </c>
      <c r="DQ16" s="6">
        <v>15</v>
      </c>
      <c r="DR16" s="6">
        <f t="shared" si="91"/>
        <v>39</v>
      </c>
      <c r="DS16" s="6">
        <f t="shared" si="31"/>
        <v>0.23076923076923078</v>
      </c>
      <c r="DU16" s="6"/>
      <c r="DV16" s="6">
        <v>13</v>
      </c>
      <c r="DW16" s="6">
        <v>18</v>
      </c>
      <c r="DX16" s="6">
        <v>12</v>
      </c>
      <c r="DY16" s="6">
        <f t="shared" si="92"/>
        <v>30</v>
      </c>
      <c r="DZ16" s="6">
        <f t="shared" si="33"/>
        <v>0.2</v>
      </c>
      <c r="EB16" s="6"/>
      <c r="EC16" s="6">
        <v>13</v>
      </c>
      <c r="ED16" s="6">
        <v>33</v>
      </c>
      <c r="EE16" s="6">
        <v>1</v>
      </c>
      <c r="EF16" s="6">
        <f t="shared" si="93"/>
        <v>34</v>
      </c>
      <c r="EG16" s="6">
        <f t="shared" si="35"/>
        <v>0.94117647058823528</v>
      </c>
      <c r="EI16" s="12"/>
      <c r="EJ16" s="12">
        <v>13</v>
      </c>
      <c r="EK16" s="12">
        <v>14</v>
      </c>
      <c r="EL16" s="12">
        <v>22</v>
      </c>
      <c r="EM16" s="12">
        <f t="shared" si="94"/>
        <v>36</v>
      </c>
      <c r="EN16" s="12">
        <f t="shared" si="37"/>
        <v>-0.22222222222222221</v>
      </c>
      <c r="EP16" s="12"/>
      <c r="EQ16" s="12">
        <v>13</v>
      </c>
      <c r="ER16" s="12">
        <v>29</v>
      </c>
      <c r="ES16" s="12">
        <v>30</v>
      </c>
      <c r="ET16" s="12">
        <f t="shared" si="95"/>
        <v>59</v>
      </c>
      <c r="EU16" s="12">
        <f t="shared" si="39"/>
        <v>-1.6949152542372881E-2</v>
      </c>
      <c r="EV16" s="26"/>
      <c r="EW16" s="12"/>
      <c r="EX16" s="12">
        <v>13</v>
      </c>
      <c r="EY16" s="12">
        <v>23</v>
      </c>
      <c r="EZ16" s="12">
        <v>12</v>
      </c>
      <c r="FA16" s="12">
        <f t="shared" si="96"/>
        <v>35</v>
      </c>
      <c r="FB16" s="12">
        <f t="shared" si="41"/>
        <v>0.31428571428571428</v>
      </c>
      <c r="FC16" s="26"/>
      <c r="FD16" s="12"/>
      <c r="FE16" s="12">
        <v>13</v>
      </c>
      <c r="FF16" s="12">
        <v>28</v>
      </c>
      <c r="FG16" s="12">
        <v>1</v>
      </c>
      <c r="FH16" s="12">
        <f t="shared" si="97"/>
        <v>29</v>
      </c>
      <c r="FI16" s="12">
        <f t="shared" si="43"/>
        <v>0.93103448275862066</v>
      </c>
      <c r="FJ16" s="26"/>
      <c r="FK16" s="12"/>
      <c r="FL16" s="12">
        <v>13</v>
      </c>
      <c r="FM16" s="12">
        <v>17</v>
      </c>
      <c r="FN16" s="12">
        <v>40</v>
      </c>
      <c r="FO16" s="12">
        <f t="shared" si="98"/>
        <v>57</v>
      </c>
      <c r="FP16" s="12">
        <f t="shared" si="45"/>
        <v>-0.40350877192982454</v>
      </c>
      <c r="FR16" s="12"/>
      <c r="FS16" s="12">
        <v>13</v>
      </c>
      <c r="FT16" s="12">
        <v>17</v>
      </c>
      <c r="FU16" s="12">
        <v>8</v>
      </c>
      <c r="FV16" s="12">
        <f t="shared" si="99"/>
        <v>25</v>
      </c>
      <c r="FW16" s="12">
        <f t="shared" si="47"/>
        <v>0.36</v>
      </c>
      <c r="FY16" s="12"/>
      <c r="FZ16" s="12">
        <v>13</v>
      </c>
      <c r="GA16" s="12">
        <v>21</v>
      </c>
      <c r="GB16" s="12">
        <v>30</v>
      </c>
      <c r="GC16" s="12">
        <f t="shared" si="100"/>
        <v>51</v>
      </c>
      <c r="GD16" s="12">
        <f t="shared" si="49"/>
        <v>-0.17647058823529413</v>
      </c>
      <c r="GF16" s="12"/>
      <c r="GG16" s="12">
        <v>13</v>
      </c>
      <c r="GH16" s="4">
        <v>31</v>
      </c>
      <c r="GI16" s="4">
        <v>23</v>
      </c>
      <c r="GJ16" s="12">
        <f t="shared" si="101"/>
        <v>54</v>
      </c>
      <c r="GK16" s="12">
        <f t="shared" si="51"/>
        <v>0.14814814814814814</v>
      </c>
      <c r="GM16" s="11"/>
      <c r="GN16" s="11">
        <v>13</v>
      </c>
      <c r="GO16" s="11">
        <v>16</v>
      </c>
      <c r="GP16" s="11">
        <v>1</v>
      </c>
      <c r="GQ16" s="11">
        <f t="shared" si="102"/>
        <v>17</v>
      </c>
      <c r="GR16" s="11">
        <f t="shared" si="53"/>
        <v>0.88235294117647056</v>
      </c>
      <c r="GT16" s="11"/>
      <c r="GU16" s="11">
        <v>13</v>
      </c>
      <c r="GV16" s="11">
        <v>27</v>
      </c>
      <c r="GW16" s="11">
        <v>5</v>
      </c>
      <c r="GX16" s="11">
        <f t="shared" si="103"/>
        <v>32</v>
      </c>
      <c r="GY16" s="11">
        <f t="shared" si="55"/>
        <v>0.6875</v>
      </c>
      <c r="HA16" s="11"/>
      <c r="HB16" s="11">
        <v>13</v>
      </c>
      <c r="HC16" s="12">
        <v>30</v>
      </c>
      <c r="HD16" s="12">
        <v>1</v>
      </c>
      <c r="HE16" s="11">
        <f t="shared" si="104"/>
        <v>31</v>
      </c>
      <c r="HF16" s="11">
        <f t="shared" si="57"/>
        <v>0.93548387096774188</v>
      </c>
      <c r="HG16" s="26"/>
      <c r="HH16" s="11"/>
      <c r="HI16" s="11">
        <v>13</v>
      </c>
      <c r="HJ16" s="12">
        <v>21</v>
      </c>
      <c r="HK16" s="12">
        <v>0</v>
      </c>
      <c r="HL16" s="11">
        <f t="shared" si="105"/>
        <v>21</v>
      </c>
      <c r="HM16" s="11">
        <f t="shared" si="59"/>
        <v>1</v>
      </c>
      <c r="HN16" s="16"/>
      <c r="HO16" s="11"/>
      <c r="HP16" s="11">
        <v>13</v>
      </c>
      <c r="HQ16" s="12">
        <v>26</v>
      </c>
      <c r="HR16" s="12">
        <v>0</v>
      </c>
      <c r="HS16" s="11">
        <f t="shared" si="106"/>
        <v>26</v>
      </c>
      <c r="HT16" s="11">
        <f t="shared" si="61"/>
        <v>1</v>
      </c>
      <c r="HU16" s="16"/>
      <c r="HV16" s="11"/>
      <c r="HW16" s="11">
        <v>13</v>
      </c>
      <c r="HX16" s="12">
        <v>21</v>
      </c>
      <c r="HY16" s="12">
        <v>0</v>
      </c>
      <c r="HZ16" s="11">
        <f t="shared" si="107"/>
        <v>21</v>
      </c>
      <c r="IA16" s="11">
        <f t="shared" si="63"/>
        <v>1</v>
      </c>
      <c r="IB16" s="16"/>
      <c r="IC16" s="11"/>
      <c r="ID16" s="11">
        <v>13</v>
      </c>
      <c r="IE16" s="12">
        <v>16</v>
      </c>
      <c r="IF16" s="12">
        <v>10</v>
      </c>
      <c r="IG16" s="11">
        <f t="shared" si="108"/>
        <v>26</v>
      </c>
      <c r="IH16" s="11">
        <f t="shared" si="65"/>
        <v>0.23076923076923078</v>
      </c>
      <c r="IJ16" s="11"/>
      <c r="IK16" s="11">
        <v>13</v>
      </c>
      <c r="IL16" s="12">
        <v>18</v>
      </c>
      <c r="IM16" s="12">
        <v>9</v>
      </c>
      <c r="IN16" s="11">
        <f t="shared" si="109"/>
        <v>27</v>
      </c>
      <c r="IO16" s="11">
        <f t="shared" si="67"/>
        <v>0.33333333333333331</v>
      </c>
      <c r="IP16" s="3"/>
      <c r="IQ16" s="11"/>
      <c r="IR16" s="11">
        <v>13</v>
      </c>
      <c r="IS16" s="12">
        <v>30</v>
      </c>
      <c r="IT16" s="12">
        <v>4</v>
      </c>
      <c r="IU16" s="11">
        <f t="shared" si="110"/>
        <v>34</v>
      </c>
      <c r="IV16" s="11">
        <f t="shared" si="69"/>
        <v>0.76470588235294112</v>
      </c>
      <c r="IW16" s="3"/>
      <c r="IX16" s="11"/>
      <c r="IY16" s="11">
        <v>13</v>
      </c>
      <c r="IZ16" s="18">
        <v>22</v>
      </c>
      <c r="JA16" s="18">
        <v>0</v>
      </c>
      <c r="JB16" s="11">
        <f t="shared" si="111"/>
        <v>22</v>
      </c>
      <c r="JC16" s="11">
        <f t="shared" si="71"/>
        <v>1</v>
      </c>
      <c r="JD16" s="3"/>
      <c r="JE16" s="11"/>
      <c r="JF16" s="11">
        <v>13</v>
      </c>
      <c r="JG16" s="12">
        <v>30</v>
      </c>
      <c r="JH16" s="12">
        <v>2</v>
      </c>
      <c r="JI16" s="11">
        <f t="shared" si="112"/>
        <v>32</v>
      </c>
      <c r="JJ16" s="11">
        <f t="shared" si="73"/>
        <v>0.875</v>
      </c>
      <c r="JK16" s="25"/>
      <c r="JL16" s="11"/>
      <c r="JM16" s="11">
        <v>13</v>
      </c>
      <c r="JN16" s="18">
        <v>32</v>
      </c>
      <c r="JO16" s="18">
        <v>1</v>
      </c>
      <c r="JP16" s="11">
        <f t="shared" si="113"/>
        <v>33</v>
      </c>
      <c r="JQ16" s="11">
        <f t="shared" si="75"/>
        <v>0.93939393939393945</v>
      </c>
    </row>
    <row r="17" spans="2:277" x14ac:dyDescent="0.3">
      <c r="B17" s="19"/>
      <c r="C17" s="19">
        <v>0.47368399999999999</v>
      </c>
      <c r="D17" s="19">
        <v>0.44</v>
      </c>
      <c r="E17" s="19">
        <v>0.769231</v>
      </c>
      <c r="F17" s="19">
        <v>0.73912999999999995</v>
      </c>
      <c r="G17" s="19">
        <v>0.47826099999999999</v>
      </c>
      <c r="H17" s="20">
        <v>-5.5559999999999998E-2</v>
      </c>
      <c r="I17" s="20">
        <v>0.04</v>
      </c>
      <c r="J17" s="20">
        <v>-0.53191489361702127</v>
      </c>
      <c r="K17" s="20">
        <v>0.53846153846153844</v>
      </c>
      <c r="L17" s="24"/>
      <c r="M17" s="11"/>
      <c r="N17" s="11">
        <v>14</v>
      </c>
      <c r="O17" s="12">
        <v>8</v>
      </c>
      <c r="P17" s="12">
        <v>4</v>
      </c>
      <c r="Q17" s="11">
        <f t="shared" si="76"/>
        <v>12</v>
      </c>
      <c r="R17" s="11">
        <f t="shared" si="1"/>
        <v>0.33333333333333331</v>
      </c>
      <c r="S17" s="25"/>
      <c r="T17" s="11"/>
      <c r="U17" s="11">
        <v>14</v>
      </c>
      <c r="V17" s="12">
        <v>38</v>
      </c>
      <c r="W17" s="12">
        <v>7</v>
      </c>
      <c r="X17" s="11">
        <f t="shared" si="77"/>
        <v>45</v>
      </c>
      <c r="Y17" s="11">
        <f t="shared" si="3"/>
        <v>0.68888888888888888</v>
      </c>
      <c r="Z17" s="25"/>
      <c r="AA17" s="11"/>
      <c r="AB17" s="11">
        <v>14</v>
      </c>
      <c r="AC17" s="12">
        <v>20</v>
      </c>
      <c r="AD17" s="12">
        <v>18</v>
      </c>
      <c r="AE17" s="11">
        <f t="shared" si="78"/>
        <v>38</v>
      </c>
      <c r="AF17" s="11">
        <f t="shared" si="5"/>
        <v>5.2631578947368418E-2</v>
      </c>
      <c r="AG17" s="25"/>
      <c r="AH17" s="11"/>
      <c r="AI17" s="11">
        <v>14</v>
      </c>
      <c r="AJ17" s="12">
        <v>31</v>
      </c>
      <c r="AK17" s="12">
        <v>12</v>
      </c>
      <c r="AL17" s="11">
        <f t="shared" si="79"/>
        <v>43</v>
      </c>
      <c r="AM17" s="11">
        <f t="shared" si="7"/>
        <v>0.44186046511627908</v>
      </c>
      <c r="AN17" s="25"/>
      <c r="AO17" s="11"/>
      <c r="AP17" s="11">
        <v>14</v>
      </c>
      <c r="AQ17" s="12">
        <v>15</v>
      </c>
      <c r="AR17" s="12">
        <v>19</v>
      </c>
      <c r="AS17" s="11">
        <f t="shared" si="80"/>
        <v>34</v>
      </c>
      <c r="AT17" s="11">
        <f t="shared" si="9"/>
        <v>-0.11764705882352941</v>
      </c>
      <c r="AU17" s="25"/>
      <c r="AV17" s="11"/>
      <c r="AW17" s="11">
        <v>14</v>
      </c>
      <c r="AX17" s="12">
        <v>20</v>
      </c>
      <c r="AY17" s="12">
        <v>3</v>
      </c>
      <c r="AZ17" s="11">
        <f t="shared" si="81"/>
        <v>23</v>
      </c>
      <c r="BA17" s="11">
        <f t="shared" si="11"/>
        <v>0.73913043478260865</v>
      </c>
      <c r="BB17" s="25"/>
      <c r="BC17" s="11"/>
      <c r="BD17" s="11">
        <v>14</v>
      </c>
      <c r="BE17" s="12">
        <v>23</v>
      </c>
      <c r="BF17" s="12">
        <v>5</v>
      </c>
      <c r="BG17" s="11">
        <f t="shared" si="82"/>
        <v>28</v>
      </c>
      <c r="BH17" s="11">
        <f t="shared" si="13"/>
        <v>0.6428571428571429</v>
      </c>
      <c r="BI17" s="25"/>
      <c r="BJ17" s="11"/>
      <c r="BK17" s="11">
        <v>14</v>
      </c>
      <c r="BL17" s="27">
        <v>7</v>
      </c>
      <c r="BM17" s="27">
        <v>3</v>
      </c>
      <c r="BN17" s="11">
        <f t="shared" si="83"/>
        <v>10</v>
      </c>
      <c r="BO17" s="11">
        <f t="shared" si="15"/>
        <v>0.4</v>
      </c>
      <c r="BP17" s="24"/>
      <c r="BQ17" s="11"/>
      <c r="BR17" s="11">
        <v>14</v>
      </c>
      <c r="BS17" s="27">
        <v>8</v>
      </c>
      <c r="BT17" s="27">
        <v>20</v>
      </c>
      <c r="BU17" s="11">
        <f t="shared" si="84"/>
        <v>28</v>
      </c>
      <c r="BV17" s="11">
        <f t="shared" si="17"/>
        <v>-0.42857142857142855</v>
      </c>
      <c r="BW17" s="24"/>
      <c r="BX17" s="11"/>
      <c r="BY17" s="11">
        <v>14</v>
      </c>
      <c r="BZ17" s="27">
        <v>13</v>
      </c>
      <c r="CA17" s="27">
        <v>1</v>
      </c>
      <c r="CB17" s="11">
        <f t="shared" si="85"/>
        <v>14</v>
      </c>
      <c r="CC17" s="11">
        <f t="shared" si="19"/>
        <v>0.8571428571428571</v>
      </c>
      <c r="CD17" s="25"/>
      <c r="CE17" s="11"/>
      <c r="CF17" s="11">
        <v>14</v>
      </c>
      <c r="CG17" s="12">
        <v>22</v>
      </c>
      <c r="CH17" s="12">
        <v>1</v>
      </c>
      <c r="CI17" s="11">
        <f t="shared" si="86"/>
        <v>23</v>
      </c>
      <c r="CJ17" s="11">
        <f t="shared" si="21"/>
        <v>0.91304347826086951</v>
      </c>
      <c r="CK17" s="25"/>
      <c r="CL17" s="11"/>
      <c r="CM17" s="11">
        <v>14</v>
      </c>
      <c r="CN17" s="12">
        <v>20</v>
      </c>
      <c r="CO17" s="12">
        <v>0</v>
      </c>
      <c r="CP17" s="11">
        <f t="shared" si="87"/>
        <v>20</v>
      </c>
      <c r="CQ17" s="11">
        <f t="shared" si="23"/>
        <v>1</v>
      </c>
      <c r="CR17" s="25"/>
      <c r="CS17" s="6"/>
      <c r="CT17" s="6">
        <v>14</v>
      </c>
      <c r="CU17" s="6">
        <v>25</v>
      </c>
      <c r="CV17" s="6">
        <v>14</v>
      </c>
      <c r="CW17" s="6">
        <f t="shared" si="88"/>
        <v>39</v>
      </c>
      <c r="CX17" s="6">
        <f t="shared" si="25"/>
        <v>0.28205128205128205</v>
      </c>
      <c r="CZ17" s="6"/>
      <c r="DA17" s="6">
        <v>14</v>
      </c>
      <c r="DB17" s="6">
        <v>15</v>
      </c>
      <c r="DC17" s="6">
        <v>19</v>
      </c>
      <c r="DD17" s="6">
        <f t="shared" si="89"/>
        <v>34</v>
      </c>
      <c r="DE17" s="6">
        <f t="shared" si="27"/>
        <v>-0.11764705882352941</v>
      </c>
      <c r="DG17" s="6"/>
      <c r="DH17" s="6">
        <v>14</v>
      </c>
      <c r="DI17" s="6">
        <v>12</v>
      </c>
      <c r="DJ17" s="6">
        <v>13</v>
      </c>
      <c r="DK17" s="6">
        <f t="shared" si="90"/>
        <v>25</v>
      </c>
      <c r="DL17" s="6">
        <f t="shared" si="29"/>
        <v>-0.04</v>
      </c>
      <c r="DN17" s="6"/>
      <c r="DO17" s="6">
        <v>14</v>
      </c>
      <c r="DP17" s="6">
        <v>20</v>
      </c>
      <c r="DQ17" s="6">
        <v>25</v>
      </c>
      <c r="DR17" s="6">
        <f t="shared" si="91"/>
        <v>45</v>
      </c>
      <c r="DS17" s="6">
        <f t="shared" si="31"/>
        <v>-0.1111111111111111</v>
      </c>
      <c r="DU17" s="6"/>
      <c r="DV17" s="6">
        <v>14</v>
      </c>
      <c r="DW17" s="6">
        <v>22</v>
      </c>
      <c r="DX17" s="6">
        <v>8</v>
      </c>
      <c r="DY17" s="6">
        <f t="shared" si="92"/>
        <v>30</v>
      </c>
      <c r="DZ17" s="6">
        <f t="shared" si="33"/>
        <v>0.46666666666666667</v>
      </c>
      <c r="EB17" s="6"/>
      <c r="EC17" s="6">
        <v>14</v>
      </c>
      <c r="ED17" s="6">
        <v>22</v>
      </c>
      <c r="EE17" s="6">
        <v>21</v>
      </c>
      <c r="EF17" s="6">
        <f t="shared" si="93"/>
        <v>43</v>
      </c>
      <c r="EG17" s="6">
        <f t="shared" si="35"/>
        <v>2.3255813953488372E-2</v>
      </c>
      <c r="EI17" s="12"/>
      <c r="EJ17" s="12">
        <v>14</v>
      </c>
      <c r="EK17" s="12">
        <v>3</v>
      </c>
      <c r="EL17" s="12">
        <v>30</v>
      </c>
      <c r="EM17" s="12">
        <f t="shared" si="94"/>
        <v>33</v>
      </c>
      <c r="EN17" s="12">
        <f t="shared" si="37"/>
        <v>-0.81818181818181823</v>
      </c>
      <c r="EP17" s="12"/>
      <c r="EQ17" s="12">
        <v>14</v>
      </c>
      <c r="ER17" s="12">
        <v>18</v>
      </c>
      <c r="ES17" s="12">
        <v>28</v>
      </c>
      <c r="ET17" s="12">
        <f t="shared" si="95"/>
        <v>46</v>
      </c>
      <c r="EU17" s="12">
        <f t="shared" si="39"/>
        <v>-0.21739130434782608</v>
      </c>
      <c r="EV17" s="26"/>
      <c r="EW17" s="12"/>
      <c r="EX17" s="12">
        <v>14</v>
      </c>
      <c r="EY17" s="12">
        <v>27</v>
      </c>
      <c r="EZ17" s="12">
        <v>17</v>
      </c>
      <c r="FA17" s="12">
        <f t="shared" si="96"/>
        <v>44</v>
      </c>
      <c r="FB17" s="12">
        <f t="shared" si="41"/>
        <v>0.22727272727272727</v>
      </c>
      <c r="FC17" s="26"/>
      <c r="FD17" s="12"/>
      <c r="FE17" s="12">
        <v>14</v>
      </c>
      <c r="FF17" s="12">
        <v>33</v>
      </c>
      <c r="FG17" s="12">
        <v>13</v>
      </c>
      <c r="FH17" s="12">
        <f t="shared" si="97"/>
        <v>46</v>
      </c>
      <c r="FI17" s="12">
        <f t="shared" si="43"/>
        <v>0.43478260869565216</v>
      </c>
      <c r="FJ17" s="26"/>
      <c r="FK17" s="12"/>
      <c r="FL17" s="12">
        <v>14</v>
      </c>
      <c r="FM17" s="12">
        <v>23</v>
      </c>
      <c r="FN17" s="12">
        <v>40</v>
      </c>
      <c r="FO17" s="12">
        <f t="shared" si="98"/>
        <v>63</v>
      </c>
      <c r="FP17" s="12">
        <f t="shared" si="45"/>
        <v>-0.26984126984126983</v>
      </c>
      <c r="FR17" s="12"/>
      <c r="FS17" s="12">
        <v>14</v>
      </c>
      <c r="FT17" s="12">
        <v>35</v>
      </c>
      <c r="FU17" s="12">
        <v>8</v>
      </c>
      <c r="FV17" s="12">
        <f t="shared" si="99"/>
        <v>43</v>
      </c>
      <c r="FW17" s="12">
        <f t="shared" si="47"/>
        <v>0.62790697674418605</v>
      </c>
      <c r="FY17" s="12"/>
      <c r="FZ17" s="12">
        <v>14</v>
      </c>
      <c r="GA17" s="12">
        <v>12</v>
      </c>
      <c r="GB17" s="12">
        <v>38</v>
      </c>
      <c r="GC17" s="12">
        <f t="shared" si="100"/>
        <v>50</v>
      </c>
      <c r="GD17" s="12">
        <f t="shared" si="49"/>
        <v>-0.52</v>
      </c>
      <c r="GF17" s="12"/>
      <c r="GG17" s="12">
        <v>14</v>
      </c>
      <c r="GH17" s="4">
        <v>31</v>
      </c>
      <c r="GI17" s="4">
        <v>11</v>
      </c>
      <c r="GJ17" s="12">
        <f t="shared" si="101"/>
        <v>42</v>
      </c>
      <c r="GK17" s="12">
        <f t="shared" si="51"/>
        <v>0.47619047619047616</v>
      </c>
      <c r="GM17" s="11"/>
      <c r="GN17" s="11">
        <v>14</v>
      </c>
      <c r="GO17" s="11">
        <v>34</v>
      </c>
      <c r="GP17" s="11">
        <v>5</v>
      </c>
      <c r="GQ17" s="11">
        <f t="shared" si="102"/>
        <v>39</v>
      </c>
      <c r="GR17" s="11">
        <f t="shared" si="53"/>
        <v>0.74358974358974361</v>
      </c>
      <c r="GT17" s="11"/>
      <c r="GU17" s="11">
        <v>14</v>
      </c>
      <c r="GV17" s="11">
        <v>42</v>
      </c>
      <c r="GW17" s="11">
        <v>8</v>
      </c>
      <c r="GX17" s="11">
        <f t="shared" si="103"/>
        <v>50</v>
      </c>
      <c r="GY17" s="11">
        <f t="shared" si="55"/>
        <v>0.68</v>
      </c>
      <c r="HA17" s="11"/>
      <c r="HB17" s="11">
        <v>14</v>
      </c>
      <c r="HC17" s="12">
        <v>19</v>
      </c>
      <c r="HD17" s="12">
        <v>0</v>
      </c>
      <c r="HE17" s="11">
        <f t="shared" si="104"/>
        <v>19</v>
      </c>
      <c r="HF17" s="11">
        <f t="shared" si="57"/>
        <v>1</v>
      </c>
      <c r="HG17" s="26"/>
      <c r="HH17" s="11"/>
      <c r="HI17" s="11">
        <v>14</v>
      </c>
      <c r="HJ17" s="12">
        <v>22</v>
      </c>
      <c r="HK17" s="12">
        <v>1</v>
      </c>
      <c r="HL17" s="11">
        <f t="shared" si="105"/>
        <v>23</v>
      </c>
      <c r="HM17" s="11">
        <f t="shared" si="59"/>
        <v>0.91304347826086951</v>
      </c>
      <c r="HN17" s="16"/>
      <c r="HO17" s="11"/>
      <c r="HP17" s="11">
        <v>14</v>
      </c>
      <c r="HQ17" s="12">
        <v>30</v>
      </c>
      <c r="HR17" s="12">
        <v>0</v>
      </c>
      <c r="HS17" s="11">
        <f t="shared" si="106"/>
        <v>30</v>
      </c>
      <c r="HT17" s="11">
        <f t="shared" si="61"/>
        <v>1</v>
      </c>
      <c r="HU17" s="16"/>
      <c r="HV17" s="11"/>
      <c r="HW17" s="11">
        <v>14</v>
      </c>
      <c r="HX17" s="12">
        <v>31</v>
      </c>
      <c r="HY17" s="12">
        <v>2</v>
      </c>
      <c r="HZ17" s="11">
        <f t="shared" si="107"/>
        <v>33</v>
      </c>
      <c r="IA17" s="11">
        <f t="shared" si="63"/>
        <v>0.87878787878787878</v>
      </c>
      <c r="IB17" s="16"/>
      <c r="IC17" s="11"/>
      <c r="ID17" s="11">
        <v>14</v>
      </c>
      <c r="IE17" s="12">
        <v>24</v>
      </c>
      <c r="IF17" s="12">
        <v>16</v>
      </c>
      <c r="IG17" s="11">
        <f t="shared" si="108"/>
        <v>40</v>
      </c>
      <c r="IH17" s="11">
        <f t="shared" si="65"/>
        <v>0.2</v>
      </c>
      <c r="IJ17" s="11"/>
      <c r="IK17" s="11">
        <v>14</v>
      </c>
      <c r="IL17" s="12">
        <v>18</v>
      </c>
      <c r="IM17" s="12">
        <v>0</v>
      </c>
      <c r="IN17" s="11">
        <f t="shared" si="109"/>
        <v>18</v>
      </c>
      <c r="IO17" s="11">
        <f t="shared" si="67"/>
        <v>1</v>
      </c>
      <c r="IP17" s="3"/>
      <c r="IQ17" s="11"/>
      <c r="IR17" s="11">
        <v>14</v>
      </c>
      <c r="IS17" s="12">
        <v>24</v>
      </c>
      <c r="IT17" s="12">
        <v>0</v>
      </c>
      <c r="IU17" s="11">
        <f t="shared" si="110"/>
        <v>24</v>
      </c>
      <c r="IV17" s="11">
        <f t="shared" si="69"/>
        <v>1</v>
      </c>
      <c r="IW17" s="3"/>
      <c r="IX17" s="11"/>
      <c r="IY17" s="11">
        <v>14</v>
      </c>
      <c r="IZ17" s="18">
        <v>11</v>
      </c>
      <c r="JA17" s="18">
        <v>1</v>
      </c>
      <c r="JB17" s="11">
        <f t="shared" si="111"/>
        <v>12</v>
      </c>
      <c r="JC17" s="11">
        <f t="shared" si="71"/>
        <v>0.83333333333333337</v>
      </c>
      <c r="JD17" s="3"/>
      <c r="JE17" s="11"/>
      <c r="JF17" s="11">
        <v>14</v>
      </c>
      <c r="JG17" s="12">
        <v>33</v>
      </c>
      <c r="JH17" s="12">
        <v>1</v>
      </c>
      <c r="JI17" s="11">
        <f t="shared" si="112"/>
        <v>34</v>
      </c>
      <c r="JJ17" s="11">
        <f t="shared" si="73"/>
        <v>0.94117647058823528</v>
      </c>
      <c r="JK17" s="25"/>
      <c r="JL17" s="11"/>
      <c r="JM17" s="11">
        <v>14</v>
      </c>
      <c r="JN17" s="18">
        <v>27</v>
      </c>
      <c r="JO17" s="18">
        <v>3</v>
      </c>
      <c r="JP17" s="11">
        <f t="shared" si="113"/>
        <v>30</v>
      </c>
      <c r="JQ17" s="11">
        <f t="shared" si="75"/>
        <v>0.8</v>
      </c>
    </row>
    <row r="18" spans="2:277" x14ac:dyDescent="0.3">
      <c r="B18" s="19"/>
      <c r="C18" s="19">
        <v>1</v>
      </c>
      <c r="D18" s="19">
        <v>0.84</v>
      </c>
      <c r="E18" s="19">
        <v>0.73333300000000001</v>
      </c>
      <c r="F18" s="19">
        <v>0.85714299999999999</v>
      </c>
      <c r="G18" s="19">
        <v>0.82608700000000002</v>
      </c>
      <c r="H18" s="20">
        <v>-0.37930999999999998</v>
      </c>
      <c r="I18" s="20">
        <v>0.21739130434782608</v>
      </c>
      <c r="J18" s="20">
        <v>-0.57894736842105265</v>
      </c>
      <c r="K18" s="20">
        <v>-0.67567567567567566</v>
      </c>
      <c r="L18" s="24"/>
      <c r="M18" s="11"/>
      <c r="N18" s="11">
        <v>15</v>
      </c>
      <c r="O18" s="12">
        <v>16</v>
      </c>
      <c r="P18" s="12">
        <v>1</v>
      </c>
      <c r="Q18" s="11">
        <f t="shared" si="76"/>
        <v>17</v>
      </c>
      <c r="R18" s="11">
        <f t="shared" si="1"/>
        <v>0.88235294117647056</v>
      </c>
      <c r="S18" s="25"/>
      <c r="T18" s="11"/>
      <c r="U18" s="11">
        <v>15</v>
      </c>
      <c r="V18" s="12">
        <v>30</v>
      </c>
      <c r="W18" s="12">
        <v>1</v>
      </c>
      <c r="X18" s="11">
        <f t="shared" si="77"/>
        <v>31</v>
      </c>
      <c r="Y18" s="11">
        <f t="shared" si="3"/>
        <v>0.93548387096774188</v>
      </c>
      <c r="Z18" s="25"/>
      <c r="AA18" s="11"/>
      <c r="AB18" s="11">
        <v>15</v>
      </c>
      <c r="AC18" s="12">
        <v>22</v>
      </c>
      <c r="AD18" s="12">
        <v>3</v>
      </c>
      <c r="AE18" s="11">
        <f t="shared" si="78"/>
        <v>25</v>
      </c>
      <c r="AF18" s="11">
        <f t="shared" si="5"/>
        <v>0.76</v>
      </c>
      <c r="AG18" s="25"/>
      <c r="AH18" s="11"/>
      <c r="AI18" s="11">
        <v>15</v>
      </c>
      <c r="AJ18" s="12">
        <v>24</v>
      </c>
      <c r="AK18" s="12">
        <v>15</v>
      </c>
      <c r="AL18" s="11">
        <f t="shared" si="79"/>
        <v>39</v>
      </c>
      <c r="AM18" s="11">
        <f t="shared" si="7"/>
        <v>0.23076923076923078</v>
      </c>
      <c r="AN18" s="25"/>
      <c r="AO18" s="11"/>
      <c r="AP18" s="11">
        <v>15</v>
      </c>
      <c r="AQ18" s="12">
        <v>17</v>
      </c>
      <c r="AR18" s="12">
        <v>26</v>
      </c>
      <c r="AS18" s="11">
        <f t="shared" si="80"/>
        <v>43</v>
      </c>
      <c r="AT18" s="11">
        <f t="shared" si="9"/>
        <v>-0.20930232558139536</v>
      </c>
      <c r="AU18" s="25"/>
      <c r="AV18" s="11"/>
      <c r="AW18" s="11">
        <v>15</v>
      </c>
      <c r="AX18" s="12">
        <v>29</v>
      </c>
      <c r="AY18" s="12">
        <v>7</v>
      </c>
      <c r="AZ18" s="11">
        <f t="shared" si="81"/>
        <v>36</v>
      </c>
      <c r="BA18" s="11">
        <f t="shared" si="11"/>
        <v>0.61111111111111116</v>
      </c>
      <c r="BB18" s="25"/>
      <c r="BC18" s="11"/>
      <c r="BD18" s="11">
        <v>15</v>
      </c>
      <c r="BE18" s="12">
        <v>15</v>
      </c>
      <c r="BF18" s="12">
        <v>0</v>
      </c>
      <c r="BG18" s="11">
        <f t="shared" si="82"/>
        <v>15</v>
      </c>
      <c r="BH18" s="11">
        <f t="shared" si="13"/>
        <v>1</v>
      </c>
      <c r="BI18" s="25"/>
      <c r="BJ18" s="11"/>
      <c r="BK18" s="11">
        <v>15</v>
      </c>
      <c r="BL18" s="27">
        <v>14</v>
      </c>
      <c r="BM18" s="27">
        <v>0</v>
      </c>
      <c r="BN18" s="11">
        <f t="shared" si="83"/>
        <v>14</v>
      </c>
      <c r="BO18" s="11">
        <f t="shared" si="15"/>
        <v>1</v>
      </c>
      <c r="BP18" s="24"/>
      <c r="BQ18" s="11"/>
      <c r="BR18" s="11">
        <v>15</v>
      </c>
      <c r="BS18" s="27">
        <v>8</v>
      </c>
      <c r="BT18" s="27">
        <v>13</v>
      </c>
      <c r="BU18" s="11">
        <f t="shared" si="84"/>
        <v>21</v>
      </c>
      <c r="BV18" s="11">
        <f t="shared" si="17"/>
        <v>-0.23809523809523808</v>
      </c>
      <c r="BW18" s="24"/>
      <c r="BX18" s="11"/>
      <c r="BY18" s="11">
        <v>15</v>
      </c>
      <c r="BZ18" s="27">
        <v>22</v>
      </c>
      <c r="CA18" s="27">
        <v>11</v>
      </c>
      <c r="CB18" s="11">
        <f t="shared" si="85"/>
        <v>33</v>
      </c>
      <c r="CC18" s="11">
        <f t="shared" si="19"/>
        <v>0.33333333333333331</v>
      </c>
      <c r="CD18" s="25"/>
      <c r="CE18" s="11"/>
      <c r="CF18" s="11">
        <v>15</v>
      </c>
      <c r="CG18" s="12">
        <v>30</v>
      </c>
      <c r="CH18" s="12">
        <v>4</v>
      </c>
      <c r="CI18" s="11">
        <f t="shared" si="86"/>
        <v>34</v>
      </c>
      <c r="CJ18" s="11">
        <f t="shared" si="21"/>
        <v>0.76470588235294112</v>
      </c>
      <c r="CK18" s="25"/>
      <c r="CL18" s="11"/>
      <c r="CM18" s="11">
        <v>15</v>
      </c>
      <c r="CN18" s="12">
        <v>29</v>
      </c>
      <c r="CO18" s="12">
        <v>7</v>
      </c>
      <c r="CP18" s="11">
        <f t="shared" si="87"/>
        <v>36</v>
      </c>
      <c r="CQ18" s="11">
        <f t="shared" si="23"/>
        <v>0.61111111111111116</v>
      </c>
      <c r="CR18" s="25"/>
      <c r="CS18" s="6"/>
      <c r="CT18" s="6">
        <v>15</v>
      </c>
      <c r="CU18" s="6">
        <v>11</v>
      </c>
      <c r="CV18" s="6">
        <v>18</v>
      </c>
      <c r="CW18" s="6">
        <f t="shared" si="88"/>
        <v>29</v>
      </c>
      <c r="CX18" s="6">
        <f t="shared" si="25"/>
        <v>-0.2413793103448276</v>
      </c>
      <c r="CZ18" s="6"/>
      <c r="DA18" s="6">
        <v>15</v>
      </c>
      <c r="DB18" s="6">
        <v>27</v>
      </c>
      <c r="DC18" s="6">
        <v>0</v>
      </c>
      <c r="DD18" s="6">
        <f t="shared" si="89"/>
        <v>27</v>
      </c>
      <c r="DE18" s="6">
        <f t="shared" si="27"/>
        <v>1</v>
      </c>
      <c r="DG18" s="6"/>
      <c r="DH18" s="6">
        <v>15</v>
      </c>
      <c r="DI18" s="6">
        <v>18</v>
      </c>
      <c r="DJ18" s="6">
        <v>4</v>
      </c>
      <c r="DK18" s="6">
        <f t="shared" si="90"/>
        <v>22</v>
      </c>
      <c r="DL18" s="6">
        <f t="shared" si="29"/>
        <v>0.63636363636363635</v>
      </c>
      <c r="DN18" s="6"/>
      <c r="DO18" s="6">
        <v>15</v>
      </c>
      <c r="DP18" s="6">
        <v>3</v>
      </c>
      <c r="DQ18" s="6">
        <v>24</v>
      </c>
      <c r="DR18" s="6">
        <f t="shared" si="91"/>
        <v>27</v>
      </c>
      <c r="DS18" s="6">
        <f t="shared" si="31"/>
        <v>-0.77777777777777779</v>
      </c>
      <c r="DU18" s="6"/>
      <c r="DV18" s="6">
        <v>15</v>
      </c>
      <c r="DW18" s="6">
        <v>28</v>
      </c>
      <c r="DX18" s="6">
        <v>7</v>
      </c>
      <c r="DY18" s="6">
        <f t="shared" si="92"/>
        <v>35</v>
      </c>
      <c r="DZ18" s="6">
        <f t="shared" si="33"/>
        <v>0.6</v>
      </c>
      <c r="EB18" s="6"/>
      <c r="EC18" s="6">
        <v>15</v>
      </c>
      <c r="ED18" s="6">
        <v>22</v>
      </c>
      <c r="EE18" s="6">
        <v>25</v>
      </c>
      <c r="EF18" s="6">
        <f t="shared" si="93"/>
        <v>47</v>
      </c>
      <c r="EG18" s="6">
        <f t="shared" si="35"/>
        <v>-6.3829787234042548E-2</v>
      </c>
      <c r="EI18" s="12"/>
      <c r="EJ18" s="12">
        <v>15</v>
      </c>
      <c r="EK18" s="12">
        <v>21</v>
      </c>
      <c r="EL18" s="12">
        <v>25</v>
      </c>
      <c r="EM18" s="12">
        <f t="shared" si="94"/>
        <v>46</v>
      </c>
      <c r="EN18" s="12">
        <f t="shared" si="37"/>
        <v>-8.6956521739130432E-2</v>
      </c>
      <c r="EP18" s="12"/>
      <c r="EQ18" s="12">
        <v>15</v>
      </c>
      <c r="ER18" s="12">
        <v>38</v>
      </c>
      <c r="ES18" s="12">
        <v>21</v>
      </c>
      <c r="ET18" s="12">
        <f t="shared" si="95"/>
        <v>59</v>
      </c>
      <c r="EU18" s="12">
        <f t="shared" si="39"/>
        <v>0.28813559322033899</v>
      </c>
      <c r="EV18" s="26"/>
      <c r="EW18" s="12"/>
      <c r="EX18" s="12">
        <v>15</v>
      </c>
      <c r="EY18" s="12">
        <v>17</v>
      </c>
      <c r="EZ18" s="12">
        <v>14</v>
      </c>
      <c r="FA18" s="12">
        <f t="shared" si="96"/>
        <v>31</v>
      </c>
      <c r="FB18" s="12">
        <f t="shared" si="41"/>
        <v>9.6774193548387094E-2</v>
      </c>
      <c r="FC18" s="26"/>
      <c r="FD18" s="12"/>
      <c r="FE18" s="12">
        <v>15</v>
      </c>
      <c r="FF18" s="12">
        <v>33</v>
      </c>
      <c r="FG18" s="12">
        <v>1</v>
      </c>
      <c r="FH18" s="12">
        <f t="shared" si="97"/>
        <v>34</v>
      </c>
      <c r="FI18" s="12">
        <f t="shared" si="43"/>
        <v>0.94117647058823528</v>
      </c>
      <c r="FJ18" s="26"/>
      <c r="FK18" s="12"/>
      <c r="FL18" s="12">
        <v>15</v>
      </c>
      <c r="FM18" s="12">
        <v>33</v>
      </c>
      <c r="FN18" s="12">
        <v>32</v>
      </c>
      <c r="FO18" s="12">
        <f t="shared" si="98"/>
        <v>65</v>
      </c>
      <c r="FP18" s="12">
        <f t="shared" si="45"/>
        <v>1.5384615384615385E-2</v>
      </c>
      <c r="FR18" s="12"/>
      <c r="FS18" s="12">
        <v>15</v>
      </c>
      <c r="FT18" s="12">
        <v>31</v>
      </c>
      <c r="FU18" s="12">
        <v>12</v>
      </c>
      <c r="FV18" s="12">
        <f t="shared" si="99"/>
        <v>43</v>
      </c>
      <c r="FW18" s="12">
        <f t="shared" si="47"/>
        <v>0.44186046511627908</v>
      </c>
      <c r="FY18" s="12"/>
      <c r="FZ18" s="12">
        <v>15</v>
      </c>
      <c r="GA18" s="12">
        <v>10</v>
      </c>
      <c r="GB18" s="12">
        <v>39</v>
      </c>
      <c r="GC18" s="12">
        <f t="shared" si="100"/>
        <v>49</v>
      </c>
      <c r="GD18" s="12">
        <f t="shared" si="49"/>
        <v>-0.59183673469387754</v>
      </c>
      <c r="GF18" s="12"/>
      <c r="GG18" s="12">
        <v>15</v>
      </c>
      <c r="GH18" s="4">
        <v>37</v>
      </c>
      <c r="GI18" s="4">
        <v>16</v>
      </c>
      <c r="GJ18" s="12">
        <f t="shared" si="101"/>
        <v>53</v>
      </c>
      <c r="GK18" s="12">
        <f t="shared" si="51"/>
        <v>0.39622641509433965</v>
      </c>
      <c r="GM18" s="11"/>
      <c r="GN18" s="11">
        <v>15</v>
      </c>
      <c r="GO18" s="11">
        <v>22</v>
      </c>
      <c r="GP18" s="11">
        <v>0</v>
      </c>
      <c r="GQ18" s="11">
        <f t="shared" si="102"/>
        <v>22</v>
      </c>
      <c r="GR18" s="11">
        <f t="shared" si="53"/>
        <v>1</v>
      </c>
      <c r="GT18" s="11"/>
      <c r="GU18" s="11">
        <v>15</v>
      </c>
      <c r="GV18" s="11">
        <v>25</v>
      </c>
      <c r="GW18" s="11">
        <v>1</v>
      </c>
      <c r="GX18" s="11">
        <f t="shared" si="103"/>
        <v>26</v>
      </c>
      <c r="GY18" s="11">
        <f t="shared" si="55"/>
        <v>0.92307692307692313</v>
      </c>
      <c r="HA18" s="11"/>
      <c r="HB18" s="11">
        <v>15</v>
      </c>
      <c r="HC18" s="12">
        <v>26</v>
      </c>
      <c r="HD18" s="12">
        <v>0</v>
      </c>
      <c r="HE18" s="11">
        <f t="shared" si="104"/>
        <v>26</v>
      </c>
      <c r="HF18" s="11">
        <f t="shared" si="57"/>
        <v>1</v>
      </c>
      <c r="HG18" s="26"/>
      <c r="HH18" s="11"/>
      <c r="HI18" s="11">
        <v>15</v>
      </c>
      <c r="HJ18" s="12">
        <v>34</v>
      </c>
      <c r="HK18" s="12">
        <v>1</v>
      </c>
      <c r="HL18" s="11">
        <f t="shared" si="105"/>
        <v>35</v>
      </c>
      <c r="HM18" s="11">
        <f t="shared" si="59"/>
        <v>0.94285714285714284</v>
      </c>
      <c r="HN18" s="16"/>
      <c r="HO18" s="11"/>
      <c r="HP18" s="11">
        <v>15</v>
      </c>
      <c r="HQ18" s="12">
        <v>19</v>
      </c>
      <c r="HR18" s="12">
        <v>4</v>
      </c>
      <c r="HS18" s="11">
        <f t="shared" si="106"/>
        <v>23</v>
      </c>
      <c r="HT18" s="11">
        <f t="shared" si="61"/>
        <v>0.65217391304347827</v>
      </c>
      <c r="HU18" s="16"/>
      <c r="HV18" s="11"/>
      <c r="HW18" s="11">
        <v>15</v>
      </c>
      <c r="HX18" s="12">
        <v>28</v>
      </c>
      <c r="HY18" s="12">
        <v>0</v>
      </c>
      <c r="HZ18" s="11">
        <f t="shared" si="107"/>
        <v>28</v>
      </c>
      <c r="IA18" s="11">
        <f t="shared" si="63"/>
        <v>1</v>
      </c>
      <c r="IB18" s="16"/>
      <c r="IC18" s="11"/>
      <c r="ID18" s="11">
        <v>15</v>
      </c>
      <c r="IE18" s="12">
        <v>19</v>
      </c>
      <c r="IF18" s="12">
        <v>0</v>
      </c>
      <c r="IG18" s="11">
        <f t="shared" si="108"/>
        <v>19</v>
      </c>
      <c r="IH18" s="11">
        <f t="shared" si="65"/>
        <v>1</v>
      </c>
      <c r="IJ18" s="11"/>
      <c r="IK18" s="11">
        <v>15</v>
      </c>
      <c r="IL18" s="12">
        <v>30</v>
      </c>
      <c r="IM18" s="12">
        <v>4</v>
      </c>
      <c r="IN18" s="11">
        <f t="shared" si="109"/>
        <v>34</v>
      </c>
      <c r="IO18" s="11">
        <f t="shared" si="67"/>
        <v>0.76470588235294112</v>
      </c>
      <c r="IP18" s="3"/>
      <c r="IQ18" s="11"/>
      <c r="IR18" s="11">
        <v>15</v>
      </c>
      <c r="IS18" s="12">
        <v>23</v>
      </c>
      <c r="IT18" s="12">
        <v>6</v>
      </c>
      <c r="IU18" s="11">
        <f t="shared" si="110"/>
        <v>29</v>
      </c>
      <c r="IV18" s="11">
        <f t="shared" si="69"/>
        <v>0.58620689655172409</v>
      </c>
      <c r="IW18" s="3"/>
      <c r="IX18" s="11"/>
      <c r="IY18" s="11">
        <v>15</v>
      </c>
      <c r="IZ18" s="18">
        <v>23</v>
      </c>
      <c r="JA18" s="18">
        <v>3</v>
      </c>
      <c r="JB18" s="11">
        <f t="shared" si="111"/>
        <v>26</v>
      </c>
      <c r="JC18" s="11">
        <f t="shared" si="71"/>
        <v>0.76923076923076927</v>
      </c>
      <c r="JD18" s="3"/>
      <c r="JE18" s="11"/>
      <c r="JF18" s="11">
        <v>15</v>
      </c>
      <c r="JG18" s="12">
        <v>20</v>
      </c>
      <c r="JH18" s="12">
        <v>4</v>
      </c>
      <c r="JI18" s="11">
        <f t="shared" si="112"/>
        <v>24</v>
      </c>
      <c r="JJ18" s="11">
        <f t="shared" si="73"/>
        <v>0.66666666666666663</v>
      </c>
      <c r="JK18" s="25"/>
      <c r="JL18" s="11"/>
      <c r="JM18" s="11">
        <v>15</v>
      </c>
      <c r="JN18" s="18">
        <v>23</v>
      </c>
      <c r="JO18" s="18">
        <v>4</v>
      </c>
      <c r="JP18" s="11">
        <f t="shared" si="113"/>
        <v>27</v>
      </c>
      <c r="JQ18" s="11">
        <f t="shared" si="75"/>
        <v>0.70370370370370372</v>
      </c>
    </row>
    <row r="19" spans="2:277" x14ac:dyDescent="0.3">
      <c r="B19" s="19"/>
      <c r="C19" s="19">
        <v>1</v>
      </c>
      <c r="D19" s="19">
        <v>0.57142899999999996</v>
      </c>
      <c r="E19" s="19">
        <v>0.46341500000000002</v>
      </c>
      <c r="F19" s="19">
        <v>0.9375</v>
      </c>
      <c r="G19" s="19">
        <v>-0.3</v>
      </c>
      <c r="H19" s="20">
        <v>-0.28814000000000001</v>
      </c>
      <c r="I19" s="20">
        <v>0.73913043478260865</v>
      </c>
      <c r="J19" s="20">
        <v>-0.75757575757575757</v>
      </c>
      <c r="K19" s="20">
        <v>-0.51219512195121952</v>
      </c>
      <c r="L19" s="24"/>
      <c r="M19" s="11"/>
      <c r="N19" s="11">
        <v>16</v>
      </c>
      <c r="O19" s="12">
        <v>31</v>
      </c>
      <c r="P19" s="12">
        <v>5</v>
      </c>
      <c r="Q19" s="11">
        <f t="shared" si="76"/>
        <v>36</v>
      </c>
      <c r="R19" s="11">
        <f t="shared" si="1"/>
        <v>0.72222222222222221</v>
      </c>
      <c r="S19" s="25"/>
      <c r="T19" s="11"/>
      <c r="U19" s="11">
        <v>16</v>
      </c>
      <c r="V19" s="12">
        <v>17</v>
      </c>
      <c r="W19" s="12">
        <v>4</v>
      </c>
      <c r="X19" s="11">
        <f t="shared" si="77"/>
        <v>21</v>
      </c>
      <c r="Y19" s="11">
        <f t="shared" si="3"/>
        <v>0.61904761904761907</v>
      </c>
      <c r="Z19" s="25"/>
      <c r="AA19" s="11"/>
      <c r="AB19" s="11">
        <v>16</v>
      </c>
      <c r="AC19" s="12">
        <v>10</v>
      </c>
      <c r="AD19" s="12">
        <v>3</v>
      </c>
      <c r="AE19" s="11">
        <f t="shared" si="78"/>
        <v>13</v>
      </c>
      <c r="AF19" s="11">
        <f t="shared" si="5"/>
        <v>0.53846153846153844</v>
      </c>
      <c r="AG19" s="25"/>
      <c r="AH19" s="11"/>
      <c r="AI19" s="11">
        <v>16</v>
      </c>
      <c r="AJ19" s="12">
        <v>16</v>
      </c>
      <c r="AK19" s="12">
        <v>17</v>
      </c>
      <c r="AL19" s="11">
        <f t="shared" si="79"/>
        <v>33</v>
      </c>
      <c r="AM19" s="11">
        <f t="shared" si="7"/>
        <v>-3.0303030303030304E-2</v>
      </c>
      <c r="AN19" s="25"/>
      <c r="AO19" s="11"/>
      <c r="AP19" s="11">
        <v>16</v>
      </c>
      <c r="AQ19" s="12">
        <v>17</v>
      </c>
      <c r="AR19" s="12">
        <v>13</v>
      </c>
      <c r="AS19" s="11">
        <f t="shared" si="80"/>
        <v>30</v>
      </c>
      <c r="AT19" s="11">
        <f t="shared" si="9"/>
        <v>0.13333333333333333</v>
      </c>
      <c r="AU19" s="25"/>
      <c r="AV19" s="11"/>
      <c r="AW19" s="11">
        <v>16</v>
      </c>
      <c r="AX19" s="12">
        <v>22</v>
      </c>
      <c r="AY19" s="12">
        <v>10</v>
      </c>
      <c r="AZ19" s="11">
        <f t="shared" si="81"/>
        <v>32</v>
      </c>
      <c r="BA19" s="11">
        <f t="shared" si="11"/>
        <v>0.375</v>
      </c>
      <c r="BB19" s="25"/>
      <c r="BC19" s="11"/>
      <c r="BD19" s="11">
        <v>16</v>
      </c>
      <c r="BE19" s="12">
        <v>30</v>
      </c>
      <c r="BF19" s="12">
        <v>9</v>
      </c>
      <c r="BG19" s="11">
        <f t="shared" si="82"/>
        <v>39</v>
      </c>
      <c r="BH19" s="11">
        <f t="shared" si="13"/>
        <v>0.53846153846153844</v>
      </c>
      <c r="BI19" s="25"/>
      <c r="BJ19" s="11"/>
      <c r="BK19" s="11">
        <v>16</v>
      </c>
      <c r="BL19" s="27">
        <v>25</v>
      </c>
      <c r="BM19" s="27">
        <v>1</v>
      </c>
      <c r="BN19" s="11">
        <f t="shared" si="83"/>
        <v>26</v>
      </c>
      <c r="BO19" s="11">
        <f t="shared" si="15"/>
        <v>0.92307692307692313</v>
      </c>
      <c r="BP19" s="24"/>
      <c r="BQ19" s="11"/>
      <c r="BR19" s="11">
        <v>16</v>
      </c>
      <c r="BS19" s="27">
        <v>11</v>
      </c>
      <c r="BT19" s="27">
        <v>26</v>
      </c>
      <c r="BU19" s="11">
        <f t="shared" si="84"/>
        <v>37</v>
      </c>
      <c r="BV19" s="11">
        <f t="shared" si="17"/>
        <v>-0.40540540540540543</v>
      </c>
      <c r="BW19" s="24"/>
      <c r="BX19" s="11"/>
      <c r="BY19" s="11">
        <v>16</v>
      </c>
      <c r="BZ19" s="27">
        <v>21</v>
      </c>
      <c r="CA19" s="27">
        <v>10</v>
      </c>
      <c r="CB19" s="11">
        <f t="shared" si="85"/>
        <v>31</v>
      </c>
      <c r="CC19" s="11">
        <f t="shared" si="19"/>
        <v>0.35483870967741937</v>
      </c>
      <c r="CD19" s="25"/>
      <c r="CE19" s="11"/>
      <c r="CF19" s="11">
        <v>16</v>
      </c>
      <c r="CG19" s="12">
        <v>25</v>
      </c>
      <c r="CH19" s="12">
        <v>4</v>
      </c>
      <c r="CI19" s="11">
        <f t="shared" si="86"/>
        <v>29</v>
      </c>
      <c r="CJ19" s="11">
        <f t="shared" si="21"/>
        <v>0.72413793103448276</v>
      </c>
      <c r="CK19" s="25"/>
      <c r="CL19" s="11"/>
      <c r="CM19" s="11">
        <v>16</v>
      </c>
      <c r="CN19" s="12">
        <v>39</v>
      </c>
      <c r="CO19" s="12">
        <v>0</v>
      </c>
      <c r="CP19" s="11">
        <f t="shared" si="87"/>
        <v>39</v>
      </c>
      <c r="CQ19" s="11">
        <f t="shared" si="23"/>
        <v>1</v>
      </c>
      <c r="CR19" s="25"/>
      <c r="CS19" s="6"/>
      <c r="CT19" s="6">
        <v>16</v>
      </c>
      <c r="CU19" s="6">
        <v>27</v>
      </c>
      <c r="CV19" s="6">
        <v>0</v>
      </c>
      <c r="CW19" s="6">
        <f t="shared" si="88"/>
        <v>27</v>
      </c>
      <c r="CX19" s="6">
        <f t="shared" si="25"/>
        <v>1</v>
      </c>
      <c r="CZ19" s="6"/>
      <c r="DA19" s="6">
        <v>16</v>
      </c>
      <c r="DB19" s="6">
        <v>9</v>
      </c>
      <c r="DC19" s="6">
        <v>1</v>
      </c>
      <c r="DD19" s="6">
        <f t="shared" si="89"/>
        <v>10</v>
      </c>
      <c r="DE19" s="6">
        <f t="shared" si="27"/>
        <v>0.8</v>
      </c>
      <c r="DG19" s="6"/>
      <c r="DH19" s="6">
        <v>16</v>
      </c>
      <c r="DI19" s="6">
        <v>8</v>
      </c>
      <c r="DJ19" s="6">
        <v>29</v>
      </c>
      <c r="DK19" s="6">
        <f t="shared" si="90"/>
        <v>37</v>
      </c>
      <c r="DL19" s="6">
        <f t="shared" si="29"/>
        <v>-0.56756756756756754</v>
      </c>
      <c r="DN19" s="6"/>
      <c r="DO19" s="6">
        <v>16</v>
      </c>
      <c r="DP19" s="6">
        <v>13</v>
      </c>
      <c r="DQ19" s="6">
        <v>22</v>
      </c>
      <c r="DR19" s="6">
        <f t="shared" si="91"/>
        <v>35</v>
      </c>
      <c r="DS19" s="6">
        <f t="shared" si="31"/>
        <v>-0.25714285714285712</v>
      </c>
      <c r="DU19" s="6"/>
      <c r="DV19" s="6">
        <v>16</v>
      </c>
      <c r="DW19" s="6">
        <v>20</v>
      </c>
      <c r="DX19" s="6">
        <v>19</v>
      </c>
      <c r="DY19" s="6">
        <f t="shared" si="92"/>
        <v>39</v>
      </c>
      <c r="DZ19" s="6">
        <f t="shared" si="33"/>
        <v>2.564102564102564E-2</v>
      </c>
      <c r="EB19" s="6"/>
      <c r="EC19" s="6">
        <v>16</v>
      </c>
      <c r="ED19" s="6">
        <v>6</v>
      </c>
      <c r="EE19" s="6">
        <v>8</v>
      </c>
      <c r="EF19" s="6">
        <f t="shared" si="93"/>
        <v>14</v>
      </c>
      <c r="EG19" s="6">
        <f t="shared" si="35"/>
        <v>-0.14285714285714285</v>
      </c>
      <c r="EI19" s="12"/>
      <c r="EJ19" s="12">
        <v>16</v>
      </c>
      <c r="EK19" s="12">
        <v>20</v>
      </c>
      <c r="EL19" s="12">
        <v>13</v>
      </c>
      <c r="EM19" s="12">
        <f t="shared" si="94"/>
        <v>33</v>
      </c>
      <c r="EN19" s="12">
        <f t="shared" si="37"/>
        <v>0.21212121212121213</v>
      </c>
      <c r="EP19" s="12"/>
      <c r="EQ19" s="12">
        <v>16</v>
      </c>
      <c r="ER19" s="12">
        <v>9</v>
      </c>
      <c r="ES19" s="12">
        <v>22</v>
      </c>
      <c r="ET19" s="12">
        <f t="shared" si="95"/>
        <v>31</v>
      </c>
      <c r="EU19" s="12">
        <f t="shared" si="39"/>
        <v>-0.41935483870967744</v>
      </c>
      <c r="EV19" s="26"/>
      <c r="EW19" s="12"/>
      <c r="EX19" s="12">
        <v>16</v>
      </c>
      <c r="EY19" s="12">
        <v>11</v>
      </c>
      <c r="EZ19" s="12">
        <v>22</v>
      </c>
      <c r="FA19" s="12">
        <f t="shared" si="96"/>
        <v>33</v>
      </c>
      <c r="FB19" s="12">
        <f t="shared" si="41"/>
        <v>-0.33333333333333331</v>
      </c>
      <c r="FC19" s="26"/>
      <c r="FD19" s="12"/>
      <c r="FE19" s="12">
        <v>16</v>
      </c>
      <c r="FF19" s="12">
        <v>41</v>
      </c>
      <c r="FG19" s="12">
        <v>12</v>
      </c>
      <c r="FH19" s="12">
        <f t="shared" si="97"/>
        <v>53</v>
      </c>
      <c r="FI19" s="12">
        <f t="shared" si="43"/>
        <v>0.54716981132075471</v>
      </c>
      <c r="FJ19" s="26"/>
      <c r="FK19" s="12"/>
      <c r="FL19" s="12">
        <v>16</v>
      </c>
      <c r="FM19" s="12">
        <v>22</v>
      </c>
      <c r="FN19" s="12">
        <v>4</v>
      </c>
      <c r="FO19" s="12">
        <f t="shared" si="98"/>
        <v>26</v>
      </c>
      <c r="FP19" s="12">
        <f t="shared" si="45"/>
        <v>0.69230769230769229</v>
      </c>
      <c r="FR19" s="12"/>
      <c r="FS19" s="12">
        <v>16</v>
      </c>
      <c r="FT19" s="12">
        <v>17</v>
      </c>
      <c r="FU19" s="12">
        <v>18</v>
      </c>
      <c r="FV19" s="12">
        <f t="shared" si="99"/>
        <v>35</v>
      </c>
      <c r="FW19" s="12">
        <f t="shared" si="47"/>
        <v>-2.8571428571428571E-2</v>
      </c>
      <c r="FY19" s="12"/>
      <c r="FZ19" s="12">
        <v>16</v>
      </c>
      <c r="GA19" s="12">
        <v>12</v>
      </c>
      <c r="GB19" s="12">
        <v>26</v>
      </c>
      <c r="GC19" s="12">
        <f t="shared" si="100"/>
        <v>38</v>
      </c>
      <c r="GD19" s="12">
        <f t="shared" si="49"/>
        <v>-0.36842105263157893</v>
      </c>
      <c r="GF19" s="12"/>
      <c r="GG19" s="12">
        <v>16</v>
      </c>
      <c r="GH19" s="4">
        <v>36</v>
      </c>
      <c r="GI19" s="4">
        <v>11</v>
      </c>
      <c r="GJ19" s="12">
        <f t="shared" si="101"/>
        <v>47</v>
      </c>
      <c r="GK19" s="12">
        <f t="shared" si="51"/>
        <v>0.53191489361702127</v>
      </c>
      <c r="GM19" s="11"/>
      <c r="GN19" s="11">
        <v>16</v>
      </c>
      <c r="GO19" s="11">
        <v>28</v>
      </c>
      <c r="GP19" s="11">
        <v>0</v>
      </c>
      <c r="GQ19" s="11">
        <f t="shared" si="102"/>
        <v>28</v>
      </c>
      <c r="GR19" s="11">
        <f t="shared" si="53"/>
        <v>1</v>
      </c>
      <c r="GT19" s="11"/>
      <c r="GU19" s="11">
        <v>16</v>
      </c>
      <c r="GV19" s="11">
        <v>30</v>
      </c>
      <c r="GW19" s="11">
        <v>1</v>
      </c>
      <c r="GX19" s="11">
        <f t="shared" si="103"/>
        <v>31</v>
      </c>
      <c r="GY19" s="11">
        <f t="shared" si="55"/>
        <v>0.93548387096774188</v>
      </c>
      <c r="HA19" s="11"/>
      <c r="HB19" s="11">
        <v>16</v>
      </c>
      <c r="HC19" s="12">
        <v>25</v>
      </c>
      <c r="HD19" s="12">
        <v>1</v>
      </c>
      <c r="HE19" s="11">
        <f t="shared" si="104"/>
        <v>26</v>
      </c>
      <c r="HF19" s="11">
        <f t="shared" si="57"/>
        <v>0.92307692307692313</v>
      </c>
      <c r="HG19" s="26"/>
      <c r="HH19" s="11"/>
      <c r="HI19" s="11">
        <v>16</v>
      </c>
      <c r="HJ19" s="12">
        <v>16</v>
      </c>
      <c r="HK19" s="12">
        <v>0</v>
      </c>
      <c r="HL19" s="11">
        <f t="shared" si="105"/>
        <v>16</v>
      </c>
      <c r="HM19" s="11">
        <f t="shared" si="59"/>
        <v>1</v>
      </c>
      <c r="HN19" s="16"/>
      <c r="HO19" s="11"/>
      <c r="HP19" s="11">
        <v>16</v>
      </c>
      <c r="HQ19" s="12">
        <v>13</v>
      </c>
      <c r="HR19" s="12">
        <v>8</v>
      </c>
      <c r="HS19" s="11">
        <f t="shared" si="106"/>
        <v>21</v>
      </c>
      <c r="HT19" s="11">
        <f t="shared" si="61"/>
        <v>0.23809523809523808</v>
      </c>
      <c r="HU19" s="16"/>
      <c r="HV19" s="11"/>
      <c r="HW19" s="11">
        <v>16</v>
      </c>
      <c r="HX19" s="12">
        <v>30</v>
      </c>
      <c r="HY19" s="12">
        <v>0</v>
      </c>
      <c r="HZ19" s="11">
        <f t="shared" si="107"/>
        <v>30</v>
      </c>
      <c r="IA19" s="11">
        <f t="shared" si="63"/>
        <v>1</v>
      </c>
      <c r="IB19" s="16"/>
      <c r="IC19" s="11"/>
      <c r="ID19" s="11">
        <v>16</v>
      </c>
      <c r="IE19" s="12">
        <v>22</v>
      </c>
      <c r="IF19" s="12">
        <v>2</v>
      </c>
      <c r="IG19" s="11">
        <f t="shared" si="108"/>
        <v>24</v>
      </c>
      <c r="IH19" s="11">
        <f t="shared" si="65"/>
        <v>0.83333333333333337</v>
      </c>
      <c r="IJ19" s="11"/>
      <c r="IK19" s="11">
        <v>16</v>
      </c>
      <c r="IL19" s="12">
        <v>28</v>
      </c>
      <c r="IM19" s="12">
        <v>8</v>
      </c>
      <c r="IN19" s="11">
        <f t="shared" si="109"/>
        <v>36</v>
      </c>
      <c r="IO19" s="11">
        <f t="shared" si="67"/>
        <v>0.55555555555555558</v>
      </c>
      <c r="IP19" s="3"/>
      <c r="IQ19" s="11"/>
      <c r="IR19" s="11">
        <v>16</v>
      </c>
      <c r="IS19" s="12">
        <v>30</v>
      </c>
      <c r="IT19" s="12">
        <v>1</v>
      </c>
      <c r="IU19" s="11">
        <f t="shared" si="110"/>
        <v>31</v>
      </c>
      <c r="IV19" s="11">
        <f t="shared" si="69"/>
        <v>0.93548387096774188</v>
      </c>
      <c r="IW19" s="3"/>
      <c r="IX19" s="11"/>
      <c r="IY19" s="11">
        <v>16</v>
      </c>
      <c r="IZ19" s="18">
        <v>23</v>
      </c>
      <c r="JA19" s="18">
        <v>1</v>
      </c>
      <c r="JB19" s="11">
        <f t="shared" si="111"/>
        <v>24</v>
      </c>
      <c r="JC19" s="11">
        <f t="shared" si="71"/>
        <v>0.91666666666666663</v>
      </c>
      <c r="JD19" s="3"/>
      <c r="JE19" s="11"/>
      <c r="JF19" s="11">
        <v>16</v>
      </c>
      <c r="JG19" s="12">
        <v>40</v>
      </c>
      <c r="JH19" s="12">
        <v>0</v>
      </c>
      <c r="JI19" s="11">
        <f t="shared" si="112"/>
        <v>40</v>
      </c>
      <c r="JJ19" s="11">
        <f t="shared" si="73"/>
        <v>1</v>
      </c>
      <c r="JK19" s="25"/>
      <c r="JL19" s="11"/>
      <c r="JM19" s="11">
        <v>16</v>
      </c>
      <c r="JN19" s="18">
        <v>22</v>
      </c>
      <c r="JO19" s="18">
        <v>0</v>
      </c>
      <c r="JP19" s="11">
        <f t="shared" si="113"/>
        <v>22</v>
      </c>
      <c r="JQ19" s="11">
        <f t="shared" si="75"/>
        <v>1</v>
      </c>
    </row>
    <row r="20" spans="2:277" x14ac:dyDescent="0.3">
      <c r="B20" s="19"/>
      <c r="C20" s="19">
        <v>1</v>
      </c>
      <c r="D20" s="19">
        <v>1</v>
      </c>
      <c r="E20" s="19">
        <v>0.234043</v>
      </c>
      <c r="F20" s="19">
        <v>-0.14285999999999999</v>
      </c>
      <c r="G20" s="19">
        <v>0.77142900000000003</v>
      </c>
      <c r="H20" s="20">
        <v>-0.23077</v>
      </c>
      <c r="I20" s="20">
        <v>0.875</v>
      </c>
      <c r="J20" s="20">
        <v>-0.42857142857142855</v>
      </c>
      <c r="K20" s="20">
        <v>0.16666666666666666</v>
      </c>
      <c r="L20" s="24"/>
      <c r="M20" s="11"/>
      <c r="N20" s="11">
        <v>17</v>
      </c>
      <c r="O20" s="12">
        <v>29</v>
      </c>
      <c r="P20" s="12">
        <v>9</v>
      </c>
      <c r="Q20" s="11">
        <f t="shared" si="76"/>
        <v>38</v>
      </c>
      <c r="R20" s="11">
        <f t="shared" si="1"/>
        <v>0.52631578947368418</v>
      </c>
      <c r="S20" s="25"/>
      <c r="T20" s="11"/>
      <c r="U20" s="11">
        <v>17</v>
      </c>
      <c r="V20" s="12">
        <v>15</v>
      </c>
      <c r="W20" s="12">
        <v>0</v>
      </c>
      <c r="X20" s="11">
        <f t="shared" si="77"/>
        <v>15</v>
      </c>
      <c r="Y20" s="11">
        <f t="shared" si="3"/>
        <v>1</v>
      </c>
      <c r="Z20" s="25"/>
      <c r="AA20" s="11"/>
      <c r="AB20" s="11">
        <v>17</v>
      </c>
      <c r="AC20" s="12">
        <v>6</v>
      </c>
      <c r="AD20" s="12">
        <v>31</v>
      </c>
      <c r="AE20" s="11">
        <f t="shared" si="78"/>
        <v>37</v>
      </c>
      <c r="AF20" s="11">
        <f t="shared" si="5"/>
        <v>-0.67567567567567566</v>
      </c>
      <c r="AG20" s="25"/>
      <c r="AH20" s="11"/>
      <c r="AI20" s="11">
        <v>17</v>
      </c>
      <c r="AJ20" s="12">
        <v>14</v>
      </c>
      <c r="AK20" s="12">
        <v>17</v>
      </c>
      <c r="AL20" s="11">
        <f t="shared" si="79"/>
        <v>31</v>
      </c>
      <c r="AM20" s="11">
        <f t="shared" si="7"/>
        <v>-9.6774193548387094E-2</v>
      </c>
      <c r="AN20" s="25"/>
      <c r="AO20" s="11"/>
      <c r="AP20" s="11">
        <v>17</v>
      </c>
      <c r="AQ20" s="12">
        <v>24</v>
      </c>
      <c r="AR20" s="12">
        <v>13</v>
      </c>
      <c r="AS20" s="11">
        <f t="shared" si="80"/>
        <v>37</v>
      </c>
      <c r="AT20" s="11">
        <f t="shared" si="9"/>
        <v>0.29729729729729731</v>
      </c>
      <c r="AU20" s="25"/>
      <c r="AV20" s="11"/>
      <c r="AW20" s="11">
        <v>17</v>
      </c>
      <c r="AX20" s="12">
        <v>17</v>
      </c>
      <c r="AY20" s="12">
        <v>21</v>
      </c>
      <c r="AZ20" s="11">
        <f t="shared" si="81"/>
        <v>38</v>
      </c>
      <c r="BA20" s="11">
        <f t="shared" si="11"/>
        <v>-0.10526315789473684</v>
      </c>
      <c r="BB20" s="25"/>
      <c r="BC20" s="11"/>
      <c r="BD20" s="11">
        <v>17</v>
      </c>
      <c r="BE20" s="12">
        <v>22</v>
      </c>
      <c r="BF20" s="12">
        <v>11</v>
      </c>
      <c r="BG20" s="11">
        <f t="shared" si="82"/>
        <v>33</v>
      </c>
      <c r="BH20" s="11">
        <f t="shared" si="13"/>
        <v>0.33333333333333331</v>
      </c>
      <c r="BI20" s="25"/>
      <c r="BJ20" s="11"/>
      <c r="BK20" s="11">
        <v>17</v>
      </c>
      <c r="BL20" s="27">
        <v>21</v>
      </c>
      <c r="BM20" s="27">
        <v>1</v>
      </c>
      <c r="BN20" s="11">
        <f t="shared" si="83"/>
        <v>22</v>
      </c>
      <c r="BO20" s="11">
        <f t="shared" si="15"/>
        <v>0.90909090909090906</v>
      </c>
      <c r="BP20" s="24"/>
      <c r="BQ20" s="11"/>
      <c r="BR20" s="11">
        <v>17</v>
      </c>
      <c r="BS20" s="27">
        <v>20</v>
      </c>
      <c r="BT20" s="27">
        <v>18</v>
      </c>
      <c r="BU20" s="11">
        <f t="shared" si="84"/>
        <v>38</v>
      </c>
      <c r="BV20" s="11">
        <f t="shared" si="17"/>
        <v>5.2631578947368418E-2</v>
      </c>
      <c r="BW20" s="24"/>
      <c r="BX20" s="11"/>
      <c r="BY20" s="11">
        <v>17</v>
      </c>
      <c r="BZ20" s="27">
        <v>38</v>
      </c>
      <c r="CA20" s="27">
        <v>2</v>
      </c>
      <c r="CB20" s="11">
        <f t="shared" si="85"/>
        <v>40</v>
      </c>
      <c r="CC20" s="11">
        <f t="shared" si="19"/>
        <v>0.9</v>
      </c>
      <c r="CD20" s="25"/>
      <c r="CE20" s="11"/>
      <c r="CF20" s="11">
        <v>17</v>
      </c>
      <c r="CG20" s="12">
        <v>16</v>
      </c>
      <c r="CH20" s="12">
        <v>0</v>
      </c>
      <c r="CI20" s="11">
        <f t="shared" si="86"/>
        <v>16</v>
      </c>
      <c r="CJ20" s="11">
        <f t="shared" si="21"/>
        <v>1</v>
      </c>
      <c r="CK20" s="25"/>
      <c r="CL20" s="11"/>
      <c r="CM20" s="11">
        <v>17</v>
      </c>
      <c r="CN20" s="12">
        <v>33</v>
      </c>
      <c r="CO20" s="12">
        <v>4</v>
      </c>
      <c r="CP20" s="11">
        <f t="shared" si="87"/>
        <v>37</v>
      </c>
      <c r="CQ20" s="11">
        <f t="shared" si="23"/>
        <v>0.78378378378378377</v>
      </c>
      <c r="CR20" s="25"/>
      <c r="CS20" s="6"/>
      <c r="CT20" s="6">
        <v>17</v>
      </c>
      <c r="CU20" s="6">
        <v>15</v>
      </c>
      <c r="CV20" s="6">
        <v>16</v>
      </c>
      <c r="CW20" s="6">
        <f t="shared" si="88"/>
        <v>31</v>
      </c>
      <c r="CX20" s="6">
        <f t="shared" si="25"/>
        <v>-3.2258064516129031E-2</v>
      </c>
      <c r="CZ20" s="6"/>
      <c r="DA20" s="6">
        <v>17</v>
      </c>
      <c r="DB20" s="6">
        <v>16</v>
      </c>
      <c r="DC20" s="6">
        <v>22</v>
      </c>
      <c r="DD20" s="6">
        <f t="shared" si="89"/>
        <v>38</v>
      </c>
      <c r="DE20" s="6">
        <f t="shared" si="27"/>
        <v>-0.15789473684210525</v>
      </c>
      <c r="DG20" s="6"/>
      <c r="DH20" s="6">
        <v>17</v>
      </c>
      <c r="DI20" s="6">
        <v>17</v>
      </c>
      <c r="DJ20" s="6">
        <v>3</v>
      </c>
      <c r="DK20" s="6">
        <f t="shared" si="90"/>
        <v>20</v>
      </c>
      <c r="DL20" s="6">
        <f t="shared" si="29"/>
        <v>0.7</v>
      </c>
      <c r="DN20" s="6"/>
      <c r="DO20" s="6">
        <v>17</v>
      </c>
      <c r="DP20" s="6">
        <v>30</v>
      </c>
      <c r="DQ20" s="6">
        <v>2</v>
      </c>
      <c r="DR20" s="6">
        <f t="shared" si="91"/>
        <v>32</v>
      </c>
      <c r="DS20" s="6">
        <f t="shared" si="31"/>
        <v>0.875</v>
      </c>
      <c r="DU20" s="6"/>
      <c r="DV20" s="6">
        <v>17</v>
      </c>
      <c r="DW20" s="6">
        <v>17</v>
      </c>
      <c r="DX20" s="6">
        <v>20</v>
      </c>
      <c r="DY20" s="6">
        <f t="shared" si="92"/>
        <v>37</v>
      </c>
      <c r="DZ20" s="6">
        <f t="shared" si="33"/>
        <v>-8.1081081081081086E-2</v>
      </c>
      <c r="EB20" s="6"/>
      <c r="EC20" s="6">
        <v>17</v>
      </c>
      <c r="ED20" s="6">
        <v>24</v>
      </c>
      <c r="EE20" s="6">
        <v>9</v>
      </c>
      <c r="EF20" s="6">
        <f t="shared" si="93"/>
        <v>33</v>
      </c>
      <c r="EG20" s="6">
        <f t="shared" si="35"/>
        <v>0.45454545454545453</v>
      </c>
      <c r="EI20" s="12"/>
      <c r="EJ20" s="12">
        <v>17</v>
      </c>
      <c r="EK20" s="12">
        <v>15</v>
      </c>
      <c r="EL20" s="12">
        <v>33</v>
      </c>
      <c r="EM20" s="12">
        <f t="shared" si="94"/>
        <v>48</v>
      </c>
      <c r="EN20" s="12">
        <f t="shared" si="37"/>
        <v>-0.375</v>
      </c>
      <c r="EP20" s="12"/>
      <c r="EQ20" s="12">
        <v>17</v>
      </c>
      <c r="ER20" s="12">
        <v>8</v>
      </c>
      <c r="ES20" s="12">
        <v>12</v>
      </c>
      <c r="ET20" s="12">
        <f t="shared" si="95"/>
        <v>20</v>
      </c>
      <c r="EU20" s="12">
        <f t="shared" si="39"/>
        <v>-0.2</v>
      </c>
      <c r="EV20" s="26"/>
      <c r="EW20" s="12"/>
      <c r="EX20" s="12">
        <v>17</v>
      </c>
      <c r="EY20" s="12">
        <v>22</v>
      </c>
      <c r="EZ20" s="12">
        <v>14</v>
      </c>
      <c r="FA20" s="12">
        <f t="shared" si="96"/>
        <v>36</v>
      </c>
      <c r="FB20" s="12">
        <f t="shared" si="41"/>
        <v>0.22222222222222221</v>
      </c>
      <c r="FC20" s="26"/>
      <c r="FD20" s="12"/>
      <c r="FE20" s="12">
        <v>17</v>
      </c>
      <c r="FF20" s="12">
        <v>37</v>
      </c>
      <c r="FG20" s="12">
        <v>8</v>
      </c>
      <c r="FH20" s="12">
        <f t="shared" si="97"/>
        <v>45</v>
      </c>
      <c r="FI20" s="12">
        <f t="shared" si="43"/>
        <v>0.64444444444444449</v>
      </c>
      <c r="FJ20" s="26"/>
      <c r="FK20" s="12"/>
      <c r="FL20" s="12">
        <v>17</v>
      </c>
      <c r="FM20" s="12">
        <v>26</v>
      </c>
      <c r="FN20" s="12">
        <v>40</v>
      </c>
      <c r="FO20" s="12">
        <f t="shared" si="98"/>
        <v>66</v>
      </c>
      <c r="FP20" s="12">
        <f t="shared" si="45"/>
        <v>-0.21212121212121213</v>
      </c>
      <c r="FR20" s="12"/>
      <c r="FS20" s="12">
        <v>17</v>
      </c>
      <c r="FT20" s="12">
        <v>29</v>
      </c>
      <c r="FU20" s="12">
        <v>16</v>
      </c>
      <c r="FV20" s="12">
        <f t="shared" si="99"/>
        <v>45</v>
      </c>
      <c r="FW20" s="12">
        <f t="shared" si="47"/>
        <v>0.28888888888888886</v>
      </c>
      <c r="FY20" s="12"/>
      <c r="FZ20" s="12">
        <v>17</v>
      </c>
      <c r="GA20" s="12">
        <v>11</v>
      </c>
      <c r="GB20" s="12">
        <v>14</v>
      </c>
      <c r="GC20" s="12">
        <f t="shared" si="100"/>
        <v>25</v>
      </c>
      <c r="GD20" s="12">
        <f t="shared" si="49"/>
        <v>-0.12</v>
      </c>
      <c r="GF20" s="12"/>
      <c r="GG20" s="12">
        <v>17</v>
      </c>
      <c r="GH20" s="15">
        <v>25</v>
      </c>
      <c r="GI20" s="15">
        <v>24</v>
      </c>
      <c r="GJ20" s="12">
        <f t="shared" si="101"/>
        <v>49</v>
      </c>
      <c r="GK20" s="12">
        <f t="shared" si="51"/>
        <v>2.0408163265306121E-2</v>
      </c>
      <c r="GM20" s="11"/>
      <c r="GN20" s="11">
        <v>17</v>
      </c>
      <c r="GO20" s="11">
        <v>31</v>
      </c>
      <c r="GP20" s="11">
        <v>12</v>
      </c>
      <c r="GQ20" s="11">
        <f t="shared" si="102"/>
        <v>43</v>
      </c>
      <c r="GR20" s="11">
        <f t="shared" si="53"/>
        <v>0.44186046511627908</v>
      </c>
      <c r="GT20" s="11"/>
      <c r="GU20" s="11">
        <v>17</v>
      </c>
      <c r="GV20" s="11">
        <v>28</v>
      </c>
      <c r="GW20" s="11">
        <v>11</v>
      </c>
      <c r="GX20" s="11">
        <f t="shared" si="103"/>
        <v>39</v>
      </c>
      <c r="GY20" s="11">
        <f t="shared" si="55"/>
        <v>0.4358974358974359</v>
      </c>
      <c r="HA20" s="11"/>
      <c r="HB20" s="11">
        <v>17</v>
      </c>
      <c r="HC20" s="12">
        <v>22</v>
      </c>
      <c r="HD20" s="12">
        <v>1</v>
      </c>
      <c r="HE20" s="11">
        <f t="shared" si="104"/>
        <v>23</v>
      </c>
      <c r="HF20" s="11">
        <f t="shared" si="57"/>
        <v>0.91304347826086951</v>
      </c>
      <c r="HG20" s="26"/>
      <c r="HH20" s="11"/>
      <c r="HI20" s="11">
        <v>17</v>
      </c>
      <c r="HJ20" s="12">
        <v>21</v>
      </c>
      <c r="HK20" s="12">
        <v>1</v>
      </c>
      <c r="HL20" s="11">
        <f t="shared" si="105"/>
        <v>22</v>
      </c>
      <c r="HM20" s="11">
        <f t="shared" si="59"/>
        <v>0.90909090909090906</v>
      </c>
      <c r="HN20" s="16"/>
      <c r="HO20" s="11"/>
      <c r="HP20" s="11">
        <v>17</v>
      </c>
      <c r="HQ20" s="12">
        <v>13</v>
      </c>
      <c r="HR20" s="12">
        <v>0</v>
      </c>
      <c r="HS20" s="11">
        <f t="shared" si="106"/>
        <v>13</v>
      </c>
      <c r="HT20" s="11">
        <f t="shared" si="61"/>
        <v>1</v>
      </c>
      <c r="HU20" s="16"/>
      <c r="HV20" s="11"/>
      <c r="HW20" s="11">
        <v>17</v>
      </c>
      <c r="HX20" s="12">
        <v>23</v>
      </c>
      <c r="HY20" s="12">
        <v>0</v>
      </c>
      <c r="HZ20" s="11">
        <f t="shared" si="107"/>
        <v>23</v>
      </c>
      <c r="IA20" s="11">
        <f t="shared" si="63"/>
        <v>1</v>
      </c>
      <c r="IB20" s="16"/>
      <c r="IC20" s="11"/>
      <c r="ID20" s="11">
        <v>17</v>
      </c>
      <c r="IE20" s="12">
        <v>22</v>
      </c>
      <c r="IF20" s="12">
        <v>5</v>
      </c>
      <c r="IG20" s="11">
        <f t="shared" si="108"/>
        <v>27</v>
      </c>
      <c r="IH20" s="11">
        <f t="shared" si="65"/>
        <v>0.62962962962962965</v>
      </c>
      <c r="IJ20" s="11"/>
      <c r="IK20" s="11">
        <v>17</v>
      </c>
      <c r="IL20" s="12">
        <v>25</v>
      </c>
      <c r="IM20" s="12">
        <v>7</v>
      </c>
      <c r="IN20" s="11">
        <f t="shared" si="109"/>
        <v>32</v>
      </c>
      <c r="IO20" s="11">
        <f t="shared" si="67"/>
        <v>0.5625</v>
      </c>
      <c r="IP20" s="3"/>
      <c r="IQ20" s="11"/>
      <c r="IR20" s="11">
        <v>17</v>
      </c>
      <c r="IS20" s="12">
        <v>32</v>
      </c>
      <c r="IT20" s="12">
        <v>8</v>
      </c>
      <c r="IU20" s="11">
        <f t="shared" si="110"/>
        <v>40</v>
      </c>
      <c r="IV20" s="11">
        <f t="shared" si="69"/>
        <v>0.6</v>
      </c>
      <c r="IW20" s="3"/>
      <c r="IX20" s="11"/>
      <c r="IY20" s="11">
        <v>17</v>
      </c>
      <c r="IZ20" s="18">
        <v>28</v>
      </c>
      <c r="JA20" s="18">
        <v>7</v>
      </c>
      <c r="JB20" s="11">
        <f t="shared" si="111"/>
        <v>35</v>
      </c>
      <c r="JC20" s="11">
        <f t="shared" si="71"/>
        <v>0.6</v>
      </c>
      <c r="JD20" s="3"/>
      <c r="JE20" s="11"/>
      <c r="JF20" s="11">
        <v>17</v>
      </c>
      <c r="JG20" s="12">
        <v>21</v>
      </c>
      <c r="JH20" s="12">
        <v>9</v>
      </c>
      <c r="JI20" s="11">
        <f t="shared" si="112"/>
        <v>30</v>
      </c>
      <c r="JJ20" s="11">
        <f t="shared" si="73"/>
        <v>0.4</v>
      </c>
      <c r="JK20" s="25"/>
      <c r="JL20" s="11"/>
      <c r="JM20" s="11">
        <v>17</v>
      </c>
      <c r="JN20" s="18">
        <v>26</v>
      </c>
      <c r="JO20" s="18">
        <v>0</v>
      </c>
      <c r="JP20" s="11">
        <f t="shared" si="113"/>
        <v>26</v>
      </c>
      <c r="JQ20" s="11">
        <f t="shared" si="75"/>
        <v>1</v>
      </c>
    </row>
    <row r="21" spans="2:277" x14ac:dyDescent="0.3">
      <c r="B21" s="19"/>
      <c r="C21" s="19">
        <v>1</v>
      </c>
      <c r="D21" s="19">
        <v>0.8</v>
      </c>
      <c r="E21" s="19">
        <v>9.0909000000000004E-2</v>
      </c>
      <c r="F21" s="19">
        <v>0.77777799999999997</v>
      </c>
      <c r="G21" s="19">
        <v>-0.52381</v>
      </c>
      <c r="H21" s="20">
        <v>0.296296</v>
      </c>
      <c r="I21" s="20">
        <v>0.2</v>
      </c>
      <c r="J21" s="20">
        <v>-0.1</v>
      </c>
      <c r="K21" s="20">
        <v>1</v>
      </c>
      <c r="L21" s="24"/>
      <c r="M21" s="11"/>
      <c r="N21" s="11">
        <v>18</v>
      </c>
      <c r="O21" s="20">
        <v>16</v>
      </c>
      <c r="P21" s="20">
        <v>4</v>
      </c>
      <c r="Q21" s="11">
        <f t="shared" si="76"/>
        <v>20</v>
      </c>
      <c r="R21" s="11">
        <f t="shared" si="1"/>
        <v>0.6</v>
      </c>
      <c r="S21" s="25"/>
      <c r="T21" s="11"/>
      <c r="U21" s="11">
        <v>18</v>
      </c>
      <c r="V21" s="12">
        <v>25</v>
      </c>
      <c r="W21" s="12">
        <v>1</v>
      </c>
      <c r="X21" s="11">
        <f t="shared" si="77"/>
        <v>26</v>
      </c>
      <c r="Y21" s="11">
        <f t="shared" si="3"/>
        <v>0.92307692307692313</v>
      </c>
      <c r="Z21" s="25"/>
      <c r="AA21" s="11"/>
      <c r="AB21" s="11">
        <v>18</v>
      </c>
      <c r="AC21" s="12">
        <v>10</v>
      </c>
      <c r="AD21" s="12">
        <v>31</v>
      </c>
      <c r="AE21" s="11">
        <f t="shared" si="78"/>
        <v>41</v>
      </c>
      <c r="AF21" s="11">
        <f t="shared" si="5"/>
        <v>-0.51219512195121952</v>
      </c>
      <c r="AG21" s="25"/>
      <c r="AH21" s="11"/>
      <c r="AI21" s="11">
        <v>18</v>
      </c>
      <c r="AJ21" s="12">
        <v>34</v>
      </c>
      <c r="AK21" s="12">
        <v>14</v>
      </c>
      <c r="AL21" s="11">
        <f t="shared" si="79"/>
        <v>48</v>
      </c>
      <c r="AM21" s="11">
        <f t="shared" si="7"/>
        <v>0.41666666666666669</v>
      </c>
      <c r="AN21" s="25"/>
      <c r="AO21" s="11"/>
      <c r="AP21" s="11">
        <v>18</v>
      </c>
      <c r="AQ21" s="12">
        <v>43</v>
      </c>
      <c r="AR21" s="12">
        <v>3</v>
      </c>
      <c r="AS21" s="11">
        <f t="shared" si="80"/>
        <v>46</v>
      </c>
      <c r="AT21" s="11">
        <f t="shared" si="9"/>
        <v>0.86956521739130432</v>
      </c>
      <c r="AU21" s="25"/>
      <c r="AV21" s="11"/>
      <c r="AW21" s="11">
        <v>18</v>
      </c>
      <c r="AX21" s="12">
        <v>27</v>
      </c>
      <c r="AY21" s="12">
        <v>9</v>
      </c>
      <c r="AZ21" s="11">
        <f t="shared" si="81"/>
        <v>36</v>
      </c>
      <c r="BA21" s="11">
        <f t="shared" si="11"/>
        <v>0.5</v>
      </c>
      <c r="BB21" s="25"/>
      <c r="BC21" s="11"/>
      <c r="BD21" s="11">
        <v>18</v>
      </c>
      <c r="BE21" s="12">
        <v>23</v>
      </c>
      <c r="BF21" s="12">
        <v>5</v>
      </c>
      <c r="BG21" s="11">
        <f t="shared" si="82"/>
        <v>28</v>
      </c>
      <c r="BH21" s="11">
        <f t="shared" si="13"/>
        <v>0.6428571428571429</v>
      </c>
      <c r="BI21" s="25"/>
      <c r="BJ21" s="11"/>
      <c r="BK21" s="11">
        <v>18</v>
      </c>
      <c r="BL21" s="27">
        <v>15</v>
      </c>
      <c r="BM21" s="27">
        <v>0</v>
      </c>
      <c r="BN21" s="11">
        <f t="shared" si="83"/>
        <v>15</v>
      </c>
      <c r="BO21" s="11">
        <f t="shared" si="15"/>
        <v>1</v>
      </c>
      <c r="BP21" s="24"/>
      <c r="BQ21" s="11"/>
      <c r="BR21" s="11">
        <v>18</v>
      </c>
      <c r="BS21" s="27">
        <v>3</v>
      </c>
      <c r="BT21" s="27">
        <v>10</v>
      </c>
      <c r="BU21" s="11">
        <f t="shared" si="84"/>
        <v>13</v>
      </c>
      <c r="BV21" s="11">
        <f t="shared" si="17"/>
        <v>-0.53846153846153844</v>
      </c>
      <c r="BW21" s="24"/>
      <c r="BX21" s="11"/>
      <c r="BY21" s="11">
        <v>18</v>
      </c>
      <c r="BZ21" s="27">
        <v>22</v>
      </c>
      <c r="CA21" s="27">
        <v>5</v>
      </c>
      <c r="CB21" s="11">
        <f t="shared" si="85"/>
        <v>27</v>
      </c>
      <c r="CC21" s="11">
        <f t="shared" si="19"/>
        <v>0.62962962962962965</v>
      </c>
      <c r="CD21" s="25"/>
      <c r="CE21" s="11"/>
      <c r="CF21" s="11">
        <v>18</v>
      </c>
      <c r="CG21" s="12">
        <v>25</v>
      </c>
      <c r="CH21" s="12">
        <v>0</v>
      </c>
      <c r="CI21" s="11">
        <f t="shared" si="86"/>
        <v>25</v>
      </c>
      <c r="CJ21" s="11">
        <f t="shared" si="21"/>
        <v>1</v>
      </c>
      <c r="CK21" s="25"/>
      <c r="CL21" s="11"/>
      <c r="CM21" s="11">
        <v>18</v>
      </c>
      <c r="CN21" s="12">
        <v>19</v>
      </c>
      <c r="CO21" s="12">
        <v>17</v>
      </c>
      <c r="CP21" s="11">
        <f t="shared" si="87"/>
        <v>36</v>
      </c>
      <c r="CQ21" s="11">
        <f t="shared" si="23"/>
        <v>5.5555555555555552E-2</v>
      </c>
      <c r="CR21" s="25"/>
      <c r="CS21" s="6"/>
      <c r="CT21" s="6">
        <v>18</v>
      </c>
      <c r="CU21" s="6">
        <v>30</v>
      </c>
      <c r="CV21" s="6">
        <v>12</v>
      </c>
      <c r="CW21" s="6">
        <f t="shared" si="88"/>
        <v>42</v>
      </c>
      <c r="CX21" s="6">
        <f t="shared" si="25"/>
        <v>0.42857142857142855</v>
      </c>
      <c r="CZ21" s="6"/>
      <c r="DA21" s="6">
        <v>18</v>
      </c>
      <c r="DB21" s="6">
        <v>10</v>
      </c>
      <c r="DC21" s="6">
        <v>22</v>
      </c>
      <c r="DD21" s="6">
        <f t="shared" si="89"/>
        <v>32</v>
      </c>
      <c r="DE21" s="6">
        <f t="shared" si="27"/>
        <v>-0.375</v>
      </c>
      <c r="DG21" s="6"/>
      <c r="DH21" s="6">
        <v>18</v>
      </c>
      <c r="DI21" s="6">
        <v>33</v>
      </c>
      <c r="DJ21" s="6">
        <v>4</v>
      </c>
      <c r="DK21" s="6">
        <f t="shared" si="90"/>
        <v>37</v>
      </c>
      <c r="DL21" s="6">
        <f t="shared" si="29"/>
        <v>0.78378378378378377</v>
      </c>
      <c r="DN21" s="6"/>
      <c r="DO21" s="6">
        <v>18</v>
      </c>
      <c r="DP21" s="6">
        <v>16</v>
      </c>
      <c r="DQ21" s="6">
        <v>5</v>
      </c>
      <c r="DR21" s="6">
        <f t="shared" si="91"/>
        <v>21</v>
      </c>
      <c r="DS21" s="6">
        <f t="shared" si="31"/>
        <v>0.52380952380952384</v>
      </c>
      <c r="DU21" s="6"/>
      <c r="DV21" s="6">
        <v>18</v>
      </c>
      <c r="DW21" s="6">
        <v>12</v>
      </c>
      <c r="DX21" s="6">
        <v>19</v>
      </c>
      <c r="DY21" s="6">
        <f t="shared" si="92"/>
        <v>31</v>
      </c>
      <c r="DZ21" s="6">
        <f t="shared" si="33"/>
        <v>-0.22580645161290322</v>
      </c>
      <c r="EB21" s="6"/>
      <c r="EC21" s="6">
        <v>18</v>
      </c>
      <c r="ED21" s="6">
        <v>27</v>
      </c>
      <c r="EE21" s="6">
        <v>4</v>
      </c>
      <c r="EF21" s="6">
        <f t="shared" si="93"/>
        <v>31</v>
      </c>
      <c r="EG21" s="6">
        <f t="shared" si="35"/>
        <v>0.74193548387096775</v>
      </c>
      <c r="EI21" s="12"/>
      <c r="EJ21" s="12">
        <v>18</v>
      </c>
      <c r="EK21" s="12">
        <v>31</v>
      </c>
      <c r="EL21" s="12">
        <v>10</v>
      </c>
      <c r="EM21" s="12">
        <f t="shared" si="94"/>
        <v>41</v>
      </c>
      <c r="EN21" s="12">
        <f t="shared" si="37"/>
        <v>0.51219512195121952</v>
      </c>
      <c r="EP21" s="12"/>
      <c r="EQ21" s="12">
        <v>18</v>
      </c>
      <c r="ER21" s="12">
        <v>20</v>
      </c>
      <c r="ES21" s="12">
        <v>15</v>
      </c>
      <c r="ET21" s="12">
        <f t="shared" si="95"/>
        <v>35</v>
      </c>
      <c r="EU21" s="12">
        <f t="shared" si="39"/>
        <v>0.14285714285714285</v>
      </c>
      <c r="EV21" s="26"/>
      <c r="EW21" s="12"/>
      <c r="EX21" s="12">
        <v>18</v>
      </c>
      <c r="EY21" s="12">
        <v>23</v>
      </c>
      <c r="EZ21" s="12">
        <v>9</v>
      </c>
      <c r="FA21" s="12">
        <f t="shared" si="96"/>
        <v>32</v>
      </c>
      <c r="FB21" s="12">
        <f t="shared" si="41"/>
        <v>0.4375</v>
      </c>
      <c r="FC21" s="26"/>
      <c r="FD21" s="12"/>
      <c r="FE21" s="12">
        <v>18</v>
      </c>
      <c r="FF21" s="12">
        <v>31</v>
      </c>
      <c r="FG21" s="12">
        <v>15</v>
      </c>
      <c r="FH21" s="12">
        <f t="shared" si="97"/>
        <v>46</v>
      </c>
      <c r="FI21" s="12">
        <f t="shared" si="43"/>
        <v>0.34782608695652173</v>
      </c>
      <c r="FJ21" s="26"/>
      <c r="FK21" s="12"/>
      <c r="FL21" s="12">
        <v>18</v>
      </c>
      <c r="FM21" s="12">
        <v>40</v>
      </c>
      <c r="FN21" s="12">
        <v>10</v>
      </c>
      <c r="FO21" s="12">
        <f t="shared" si="98"/>
        <v>50</v>
      </c>
      <c r="FP21" s="12">
        <f t="shared" si="45"/>
        <v>0.6</v>
      </c>
      <c r="FR21" s="12"/>
      <c r="FS21" s="12">
        <v>18</v>
      </c>
      <c r="FT21" s="12">
        <v>27</v>
      </c>
      <c r="FU21" s="12">
        <v>13</v>
      </c>
      <c r="FV21" s="12">
        <f t="shared" si="99"/>
        <v>40</v>
      </c>
      <c r="FW21" s="12">
        <f t="shared" si="47"/>
        <v>0.35</v>
      </c>
      <c r="FY21" s="12"/>
      <c r="FZ21" s="12">
        <v>18</v>
      </c>
      <c r="GA21" s="12">
        <v>8</v>
      </c>
      <c r="GB21" s="12">
        <v>32</v>
      </c>
      <c r="GC21" s="12">
        <f t="shared" si="100"/>
        <v>40</v>
      </c>
      <c r="GD21" s="12">
        <f t="shared" si="49"/>
        <v>-0.6</v>
      </c>
      <c r="GF21" s="12"/>
      <c r="GG21" s="12">
        <v>18</v>
      </c>
      <c r="GH21" s="15">
        <v>32</v>
      </c>
      <c r="GI21" s="15">
        <v>18</v>
      </c>
      <c r="GJ21" s="12">
        <f t="shared" si="101"/>
        <v>50</v>
      </c>
      <c r="GK21" s="12">
        <f t="shared" si="51"/>
        <v>0.28000000000000003</v>
      </c>
      <c r="GM21" s="11"/>
      <c r="GN21" s="11">
        <v>18</v>
      </c>
      <c r="GO21" s="11">
        <v>32</v>
      </c>
      <c r="GP21" s="11">
        <v>5</v>
      </c>
      <c r="GQ21" s="11">
        <f t="shared" si="102"/>
        <v>37</v>
      </c>
      <c r="GR21" s="11">
        <f t="shared" si="53"/>
        <v>0.72972972972972971</v>
      </c>
      <c r="GT21" s="11"/>
      <c r="GU21" s="11">
        <v>18</v>
      </c>
      <c r="GV21" s="11">
        <v>28</v>
      </c>
      <c r="GW21" s="11">
        <v>7</v>
      </c>
      <c r="GX21" s="11">
        <f t="shared" si="103"/>
        <v>35</v>
      </c>
      <c r="GY21" s="11">
        <f t="shared" si="55"/>
        <v>0.6</v>
      </c>
      <c r="HA21" s="11"/>
      <c r="HB21" s="11">
        <v>18</v>
      </c>
      <c r="HC21" s="12">
        <v>23</v>
      </c>
      <c r="HD21" s="12">
        <v>1</v>
      </c>
      <c r="HE21" s="11">
        <f t="shared" si="104"/>
        <v>24</v>
      </c>
      <c r="HF21" s="11">
        <f t="shared" si="57"/>
        <v>0.91666666666666663</v>
      </c>
      <c r="HG21" s="26"/>
      <c r="HH21" s="11"/>
      <c r="HI21" s="11">
        <v>18</v>
      </c>
      <c r="HJ21" s="12">
        <v>9</v>
      </c>
      <c r="HK21" s="12">
        <v>0</v>
      </c>
      <c r="HL21" s="11">
        <f t="shared" si="105"/>
        <v>9</v>
      </c>
      <c r="HM21" s="11">
        <f t="shared" si="59"/>
        <v>1</v>
      </c>
      <c r="HN21" s="16"/>
      <c r="HO21" s="11"/>
      <c r="HP21" s="11">
        <v>18</v>
      </c>
      <c r="HQ21" s="12">
        <v>10</v>
      </c>
      <c r="HR21" s="12">
        <v>0</v>
      </c>
      <c r="HS21" s="11">
        <f t="shared" si="106"/>
        <v>10</v>
      </c>
      <c r="HT21" s="11">
        <f t="shared" si="61"/>
        <v>1</v>
      </c>
      <c r="HU21" s="16"/>
      <c r="HV21" s="11"/>
      <c r="HW21" s="11">
        <v>18</v>
      </c>
      <c r="HX21" s="12">
        <v>14</v>
      </c>
      <c r="HY21" s="12">
        <v>0</v>
      </c>
      <c r="HZ21" s="11">
        <f t="shared" si="107"/>
        <v>14</v>
      </c>
      <c r="IA21" s="11">
        <f t="shared" si="63"/>
        <v>1</v>
      </c>
      <c r="IB21" s="16"/>
      <c r="IC21" s="11"/>
      <c r="ID21" s="11">
        <v>18</v>
      </c>
      <c r="IE21" s="12">
        <v>11</v>
      </c>
      <c r="IF21" s="12">
        <v>1</v>
      </c>
      <c r="IG21" s="11">
        <f t="shared" si="108"/>
        <v>12</v>
      </c>
      <c r="IH21" s="11">
        <f t="shared" si="65"/>
        <v>0.83333333333333337</v>
      </c>
      <c r="IJ21" s="11"/>
      <c r="IK21" s="11">
        <v>18</v>
      </c>
      <c r="IL21" s="12">
        <v>19</v>
      </c>
      <c r="IM21" s="12">
        <v>9</v>
      </c>
      <c r="IN21" s="11">
        <f t="shared" si="109"/>
        <v>28</v>
      </c>
      <c r="IO21" s="11">
        <f t="shared" si="67"/>
        <v>0.35714285714285715</v>
      </c>
      <c r="IP21" s="3"/>
      <c r="IQ21" s="11"/>
      <c r="IR21" s="11">
        <v>18</v>
      </c>
      <c r="IS21" s="12">
        <v>19</v>
      </c>
      <c r="IT21" s="12">
        <v>0</v>
      </c>
      <c r="IU21" s="11">
        <f t="shared" si="110"/>
        <v>19</v>
      </c>
      <c r="IV21" s="11">
        <f t="shared" si="69"/>
        <v>1</v>
      </c>
      <c r="IW21" s="3"/>
      <c r="IX21" s="11"/>
      <c r="IY21" s="11">
        <v>18</v>
      </c>
      <c r="IZ21" s="18">
        <v>30</v>
      </c>
      <c r="JA21" s="18">
        <v>0</v>
      </c>
      <c r="JB21" s="11">
        <f t="shared" si="111"/>
        <v>30</v>
      </c>
      <c r="JC21" s="11">
        <f t="shared" si="71"/>
        <v>1</v>
      </c>
      <c r="JD21" s="3"/>
      <c r="JE21" s="11"/>
      <c r="JF21" s="11">
        <v>18</v>
      </c>
      <c r="JG21" s="12">
        <v>30</v>
      </c>
      <c r="JH21" s="12">
        <v>1</v>
      </c>
      <c r="JI21" s="11">
        <f t="shared" si="112"/>
        <v>31</v>
      </c>
      <c r="JJ21" s="11">
        <f t="shared" si="73"/>
        <v>0.93548387096774188</v>
      </c>
      <c r="JK21" s="25"/>
      <c r="JL21" s="11"/>
      <c r="JM21" s="11">
        <v>18</v>
      </c>
      <c r="JN21" s="18">
        <v>30</v>
      </c>
      <c r="JO21" s="18">
        <v>0</v>
      </c>
      <c r="JP21" s="11">
        <f t="shared" si="113"/>
        <v>30</v>
      </c>
      <c r="JQ21" s="11">
        <f t="shared" si="75"/>
        <v>1</v>
      </c>
    </row>
    <row r="22" spans="2:277" x14ac:dyDescent="0.3">
      <c r="B22" s="19"/>
      <c r="C22" s="19">
        <v>0.85185200000000005</v>
      </c>
      <c r="D22" s="19">
        <v>0.90476199999999996</v>
      </c>
      <c r="E22" s="19">
        <v>0.64285700000000001</v>
      </c>
      <c r="F22" s="19">
        <v>1</v>
      </c>
      <c r="G22" s="19">
        <v>0.736842</v>
      </c>
      <c r="H22" s="20">
        <v>-0.52941000000000005</v>
      </c>
      <c r="I22" s="20">
        <v>-0.46938775510204084</v>
      </c>
      <c r="J22" s="20">
        <v>-0.28000000000000003</v>
      </c>
      <c r="K22" s="20">
        <v>0.16129032258064516</v>
      </c>
      <c r="L22" s="24"/>
      <c r="M22" s="11"/>
      <c r="N22" s="11">
        <v>19</v>
      </c>
      <c r="O22" s="10">
        <v>22</v>
      </c>
      <c r="P22" s="10">
        <v>4</v>
      </c>
      <c r="Q22" s="11">
        <f t="shared" si="76"/>
        <v>26</v>
      </c>
      <c r="R22" s="11">
        <f t="shared" si="1"/>
        <v>0.69230769230769229</v>
      </c>
      <c r="S22" s="25"/>
      <c r="T22" s="11"/>
      <c r="U22" s="11">
        <v>19</v>
      </c>
      <c r="V22" s="12">
        <v>8</v>
      </c>
      <c r="W22" s="12">
        <v>3</v>
      </c>
      <c r="X22" s="11">
        <f t="shared" si="77"/>
        <v>11</v>
      </c>
      <c r="Y22" s="11">
        <f t="shared" si="3"/>
        <v>0.45454545454545453</v>
      </c>
      <c r="Z22" s="25"/>
      <c r="AA22" s="11"/>
      <c r="AB22" s="11">
        <v>19</v>
      </c>
      <c r="AC22" s="12">
        <v>14</v>
      </c>
      <c r="AD22" s="12">
        <v>10</v>
      </c>
      <c r="AE22" s="11">
        <f t="shared" si="78"/>
        <v>24</v>
      </c>
      <c r="AF22" s="11">
        <f t="shared" si="5"/>
        <v>0.16666666666666666</v>
      </c>
      <c r="AG22" s="25"/>
      <c r="AH22" s="11"/>
      <c r="AI22" s="11">
        <v>19</v>
      </c>
      <c r="AJ22" s="12">
        <v>16</v>
      </c>
      <c r="AK22" s="12">
        <v>20</v>
      </c>
      <c r="AL22" s="11">
        <f t="shared" si="79"/>
        <v>36</v>
      </c>
      <c r="AM22" s="11">
        <f t="shared" si="7"/>
        <v>-0.1111111111111111</v>
      </c>
      <c r="AN22" s="25"/>
      <c r="AO22" s="11"/>
      <c r="AP22" s="11">
        <v>19</v>
      </c>
      <c r="AQ22" s="12">
        <v>28</v>
      </c>
      <c r="AR22" s="12">
        <v>23</v>
      </c>
      <c r="AS22" s="11">
        <f t="shared" si="80"/>
        <v>51</v>
      </c>
      <c r="AT22" s="11">
        <f t="shared" si="9"/>
        <v>9.8039215686274508E-2</v>
      </c>
      <c r="AU22" s="25"/>
      <c r="AV22" s="11"/>
      <c r="AW22" s="11">
        <v>19</v>
      </c>
      <c r="AX22" s="12">
        <v>13</v>
      </c>
      <c r="AY22" s="12">
        <v>7</v>
      </c>
      <c r="AZ22" s="11">
        <f t="shared" si="81"/>
        <v>20</v>
      </c>
      <c r="BA22" s="11">
        <f t="shared" si="11"/>
        <v>0.3</v>
      </c>
      <c r="BB22" s="25"/>
      <c r="BC22" s="11"/>
      <c r="BD22" s="11">
        <v>19</v>
      </c>
      <c r="BE22" s="12">
        <v>18</v>
      </c>
      <c r="BF22" s="12">
        <v>1</v>
      </c>
      <c r="BG22" s="11">
        <f t="shared" si="82"/>
        <v>19</v>
      </c>
      <c r="BH22" s="11">
        <f t="shared" si="13"/>
        <v>0.89473684210526316</v>
      </c>
      <c r="BI22" s="25"/>
      <c r="BJ22" s="11"/>
      <c r="BK22" s="11">
        <v>19</v>
      </c>
      <c r="BL22" s="27">
        <v>8</v>
      </c>
      <c r="BM22" s="27">
        <v>15</v>
      </c>
      <c r="BN22" s="11">
        <f t="shared" si="83"/>
        <v>23</v>
      </c>
      <c r="BO22" s="11">
        <f t="shared" si="15"/>
        <v>-0.30434782608695654</v>
      </c>
      <c r="BP22" s="24"/>
      <c r="BQ22" s="11"/>
      <c r="BR22" s="11">
        <v>19</v>
      </c>
      <c r="BS22" s="27">
        <v>24</v>
      </c>
      <c r="BT22" s="27">
        <v>14</v>
      </c>
      <c r="BU22" s="11">
        <f t="shared" si="84"/>
        <v>38</v>
      </c>
      <c r="BV22" s="11">
        <f t="shared" si="17"/>
        <v>0.26315789473684209</v>
      </c>
      <c r="BW22" s="24"/>
      <c r="BX22" s="11"/>
      <c r="BY22" s="11">
        <v>19</v>
      </c>
      <c r="BZ22" s="27">
        <v>19</v>
      </c>
      <c r="CA22" s="27">
        <v>3</v>
      </c>
      <c r="CB22" s="11">
        <f t="shared" si="85"/>
        <v>22</v>
      </c>
      <c r="CC22" s="11">
        <f t="shared" si="19"/>
        <v>0.72727272727272729</v>
      </c>
      <c r="CD22" s="25"/>
      <c r="CE22" s="11"/>
      <c r="CF22" s="11">
        <v>19</v>
      </c>
      <c r="CG22" s="12">
        <v>28</v>
      </c>
      <c r="CH22" s="12">
        <v>9</v>
      </c>
      <c r="CI22" s="11">
        <f t="shared" si="86"/>
        <v>37</v>
      </c>
      <c r="CJ22" s="11">
        <f t="shared" si="21"/>
        <v>0.51351351351351349</v>
      </c>
      <c r="CK22" s="25"/>
      <c r="CL22" s="11"/>
      <c r="CM22" s="11">
        <v>19</v>
      </c>
      <c r="CN22" s="12">
        <v>24</v>
      </c>
      <c r="CO22" s="12">
        <v>14</v>
      </c>
      <c r="CP22" s="11">
        <f t="shared" si="87"/>
        <v>38</v>
      </c>
      <c r="CQ22" s="11">
        <f t="shared" si="23"/>
        <v>0.26315789473684209</v>
      </c>
      <c r="CR22" s="25"/>
      <c r="CS22" s="6"/>
      <c r="CT22" s="6">
        <v>19</v>
      </c>
      <c r="CU22" s="6">
        <v>24</v>
      </c>
      <c r="CV22" s="6">
        <v>12</v>
      </c>
      <c r="CW22" s="6">
        <f t="shared" si="88"/>
        <v>36</v>
      </c>
      <c r="CX22" s="6">
        <f t="shared" si="25"/>
        <v>0.33333333333333331</v>
      </c>
      <c r="CZ22" s="6"/>
      <c r="DA22" s="6">
        <v>19</v>
      </c>
      <c r="DB22" s="6">
        <v>20</v>
      </c>
      <c r="DC22" s="6">
        <v>8</v>
      </c>
      <c r="DD22" s="6">
        <f t="shared" si="89"/>
        <v>28</v>
      </c>
      <c r="DE22" s="6">
        <f t="shared" si="27"/>
        <v>0.42857142857142855</v>
      </c>
      <c r="DG22" s="6"/>
      <c r="DH22" s="6">
        <v>19</v>
      </c>
      <c r="DI22" s="6">
        <v>8</v>
      </c>
      <c r="DJ22" s="6">
        <v>16</v>
      </c>
      <c r="DK22" s="6">
        <f t="shared" si="90"/>
        <v>24</v>
      </c>
      <c r="DL22" s="6">
        <f t="shared" si="29"/>
        <v>-0.33333333333333331</v>
      </c>
      <c r="DN22" s="6"/>
      <c r="DO22" s="6">
        <v>19</v>
      </c>
      <c r="DP22" s="6">
        <v>15</v>
      </c>
      <c r="DQ22" s="6">
        <v>20</v>
      </c>
      <c r="DR22" s="6">
        <f t="shared" si="91"/>
        <v>35</v>
      </c>
      <c r="DS22" s="6">
        <f t="shared" si="31"/>
        <v>-0.14285714285714285</v>
      </c>
      <c r="DU22" s="6"/>
      <c r="DV22" s="6">
        <v>19</v>
      </c>
      <c r="DW22" s="6">
        <v>15</v>
      </c>
      <c r="DX22" s="6">
        <v>21</v>
      </c>
      <c r="DY22" s="6">
        <f t="shared" si="92"/>
        <v>36</v>
      </c>
      <c r="DZ22" s="6">
        <f t="shared" si="33"/>
        <v>-0.16666666666666666</v>
      </c>
      <c r="EB22" s="6"/>
      <c r="EC22" s="6">
        <v>19</v>
      </c>
      <c r="ED22" s="6">
        <v>19</v>
      </c>
      <c r="EE22" s="6">
        <v>0</v>
      </c>
      <c r="EF22" s="6">
        <f t="shared" si="93"/>
        <v>19</v>
      </c>
      <c r="EG22" s="6">
        <f t="shared" si="35"/>
        <v>1</v>
      </c>
      <c r="EI22" s="12"/>
      <c r="EJ22" s="12">
        <v>19</v>
      </c>
      <c r="EK22" s="12">
        <v>17</v>
      </c>
      <c r="EL22" s="12">
        <v>16</v>
      </c>
      <c r="EM22" s="12">
        <f t="shared" si="94"/>
        <v>33</v>
      </c>
      <c r="EN22" s="12">
        <f t="shared" si="37"/>
        <v>3.0303030303030304E-2</v>
      </c>
      <c r="EP22" s="12"/>
      <c r="EQ22" s="12">
        <v>19</v>
      </c>
      <c r="ER22" s="12">
        <v>11</v>
      </c>
      <c r="ES22" s="12">
        <v>6</v>
      </c>
      <c r="ET22" s="12">
        <f t="shared" si="95"/>
        <v>17</v>
      </c>
      <c r="EU22" s="12">
        <f t="shared" si="39"/>
        <v>0.29411764705882354</v>
      </c>
      <c r="EV22" s="26"/>
      <c r="EW22" s="12"/>
      <c r="EX22" s="12">
        <v>19</v>
      </c>
      <c r="EY22" s="12">
        <v>36</v>
      </c>
      <c r="EZ22" s="12">
        <v>17</v>
      </c>
      <c r="FA22" s="12">
        <f t="shared" si="96"/>
        <v>53</v>
      </c>
      <c r="FB22" s="12">
        <f t="shared" si="41"/>
        <v>0.35849056603773582</v>
      </c>
      <c r="FC22" s="26"/>
      <c r="FD22" s="12"/>
      <c r="FE22" s="12">
        <v>19</v>
      </c>
      <c r="FF22" s="12">
        <v>32</v>
      </c>
      <c r="FG22" s="12">
        <v>21</v>
      </c>
      <c r="FH22" s="12">
        <f t="shared" si="97"/>
        <v>53</v>
      </c>
      <c r="FI22" s="12">
        <f t="shared" si="43"/>
        <v>0.20754716981132076</v>
      </c>
      <c r="FJ22" s="26"/>
      <c r="FK22" s="12"/>
      <c r="FL22" s="12">
        <v>19</v>
      </c>
      <c r="FM22" s="12">
        <v>49</v>
      </c>
      <c r="FN22" s="12">
        <v>14</v>
      </c>
      <c r="FO22" s="12">
        <f t="shared" si="98"/>
        <v>63</v>
      </c>
      <c r="FP22" s="12">
        <f t="shared" si="45"/>
        <v>0.55555555555555558</v>
      </c>
      <c r="FR22" s="12"/>
      <c r="FS22" s="12">
        <v>19</v>
      </c>
      <c r="FT22" s="12">
        <v>25</v>
      </c>
      <c r="FU22" s="12">
        <v>6</v>
      </c>
      <c r="FV22" s="12">
        <f t="shared" si="99"/>
        <v>31</v>
      </c>
      <c r="FW22" s="12">
        <f t="shared" si="47"/>
        <v>0.61290322580645162</v>
      </c>
      <c r="FY22" s="12"/>
      <c r="FZ22" s="12">
        <v>19</v>
      </c>
      <c r="GA22" s="12">
        <v>11</v>
      </c>
      <c r="GB22" s="12">
        <v>24</v>
      </c>
      <c r="GC22" s="12">
        <f t="shared" si="100"/>
        <v>35</v>
      </c>
      <c r="GD22" s="12">
        <f t="shared" si="49"/>
        <v>-0.37142857142857144</v>
      </c>
      <c r="GF22" s="12"/>
      <c r="GG22" s="12">
        <v>19</v>
      </c>
      <c r="GH22" s="15">
        <v>27</v>
      </c>
      <c r="GI22" s="15">
        <v>3</v>
      </c>
      <c r="GJ22" s="12">
        <f t="shared" si="101"/>
        <v>30</v>
      </c>
      <c r="GK22" s="12">
        <f t="shared" si="51"/>
        <v>0.8</v>
      </c>
      <c r="GM22" s="11"/>
      <c r="GN22" s="11">
        <v>19</v>
      </c>
      <c r="GO22" s="11">
        <v>19</v>
      </c>
      <c r="GP22" s="11">
        <v>7</v>
      </c>
      <c r="GQ22" s="11">
        <f t="shared" si="102"/>
        <v>26</v>
      </c>
      <c r="GR22" s="11">
        <f t="shared" si="53"/>
        <v>0.46153846153846156</v>
      </c>
      <c r="GT22" s="11"/>
      <c r="GU22" s="11">
        <v>19</v>
      </c>
      <c r="GV22" s="11">
        <v>28</v>
      </c>
      <c r="GW22" s="11">
        <v>6</v>
      </c>
      <c r="GX22" s="11">
        <f t="shared" si="103"/>
        <v>34</v>
      </c>
      <c r="GY22" s="11">
        <f t="shared" si="55"/>
        <v>0.6470588235294118</v>
      </c>
      <c r="HA22" s="11"/>
      <c r="HB22" s="11">
        <v>19</v>
      </c>
      <c r="HC22" s="12">
        <v>28</v>
      </c>
      <c r="HD22" s="12">
        <v>1</v>
      </c>
      <c r="HE22" s="11">
        <f t="shared" si="104"/>
        <v>29</v>
      </c>
      <c r="HF22" s="11">
        <f t="shared" si="57"/>
        <v>0.93103448275862066</v>
      </c>
      <c r="HG22" s="26"/>
      <c r="HH22" s="11"/>
      <c r="HI22" s="11">
        <v>19</v>
      </c>
      <c r="HJ22" s="12">
        <v>12</v>
      </c>
      <c r="HK22" s="12">
        <v>1</v>
      </c>
      <c r="HL22" s="11">
        <f t="shared" si="105"/>
        <v>13</v>
      </c>
      <c r="HM22" s="11">
        <f t="shared" si="59"/>
        <v>0.84615384615384615</v>
      </c>
      <c r="HN22" s="16"/>
      <c r="HO22" s="11"/>
      <c r="HP22" s="11">
        <v>19</v>
      </c>
      <c r="HQ22" s="12">
        <v>17</v>
      </c>
      <c r="HR22" s="12">
        <v>2</v>
      </c>
      <c r="HS22" s="11">
        <f t="shared" si="106"/>
        <v>19</v>
      </c>
      <c r="HT22" s="11">
        <f t="shared" si="61"/>
        <v>0.78947368421052633</v>
      </c>
      <c r="HU22" s="16"/>
      <c r="HV22" s="11"/>
      <c r="HW22" s="11">
        <v>19</v>
      </c>
      <c r="HX22" s="12">
        <v>28</v>
      </c>
      <c r="HY22" s="12">
        <v>1</v>
      </c>
      <c r="HZ22" s="11">
        <f t="shared" si="107"/>
        <v>29</v>
      </c>
      <c r="IA22" s="11">
        <f t="shared" si="63"/>
        <v>0.93103448275862066</v>
      </c>
      <c r="IB22" s="16"/>
      <c r="IC22" s="11"/>
      <c r="ID22" s="11">
        <v>19</v>
      </c>
      <c r="IE22" s="12">
        <v>20</v>
      </c>
      <c r="IF22" s="12">
        <v>0</v>
      </c>
      <c r="IG22" s="11">
        <f t="shared" si="108"/>
        <v>20</v>
      </c>
      <c r="IH22" s="11">
        <f t="shared" si="65"/>
        <v>1</v>
      </c>
      <c r="IJ22" s="11"/>
      <c r="IK22" s="11">
        <v>19</v>
      </c>
      <c r="IL22" s="12">
        <v>19</v>
      </c>
      <c r="IM22" s="12">
        <v>20</v>
      </c>
      <c r="IN22" s="11">
        <f t="shared" si="109"/>
        <v>39</v>
      </c>
      <c r="IO22" s="11">
        <f t="shared" si="67"/>
        <v>-2.564102564102564E-2</v>
      </c>
      <c r="IP22" s="3"/>
      <c r="IQ22" s="11"/>
      <c r="IR22" s="11">
        <v>19</v>
      </c>
      <c r="IS22" s="12">
        <v>38</v>
      </c>
      <c r="IT22" s="12">
        <v>19</v>
      </c>
      <c r="IU22" s="11">
        <f t="shared" si="110"/>
        <v>57</v>
      </c>
      <c r="IV22" s="11">
        <f t="shared" si="69"/>
        <v>0.33333333333333331</v>
      </c>
      <c r="IW22" s="3"/>
      <c r="IX22" s="11"/>
      <c r="IY22" s="11">
        <v>19</v>
      </c>
      <c r="IZ22" s="18">
        <v>26</v>
      </c>
      <c r="JA22" s="18">
        <v>3</v>
      </c>
      <c r="JB22" s="11">
        <f t="shared" si="111"/>
        <v>29</v>
      </c>
      <c r="JC22" s="11">
        <f t="shared" si="71"/>
        <v>0.7931034482758621</v>
      </c>
      <c r="JD22" s="3"/>
      <c r="JE22" s="11"/>
      <c r="JF22" s="11">
        <v>19</v>
      </c>
      <c r="JG22" s="12">
        <v>17</v>
      </c>
      <c r="JH22" s="12">
        <v>0</v>
      </c>
      <c r="JI22" s="11">
        <f t="shared" si="112"/>
        <v>17</v>
      </c>
      <c r="JJ22" s="11">
        <f t="shared" si="73"/>
        <v>1</v>
      </c>
      <c r="JK22" s="25"/>
      <c r="JL22" s="11"/>
      <c r="JM22" s="11">
        <v>19</v>
      </c>
      <c r="JN22" s="18">
        <v>35</v>
      </c>
      <c r="JO22" s="18">
        <v>5</v>
      </c>
      <c r="JP22" s="11">
        <f t="shared" si="113"/>
        <v>40</v>
      </c>
      <c r="JQ22" s="11">
        <f t="shared" si="75"/>
        <v>0.75</v>
      </c>
    </row>
    <row r="23" spans="2:277" x14ac:dyDescent="0.3">
      <c r="B23" s="19"/>
      <c r="C23" s="19">
        <v>0.75</v>
      </c>
      <c r="D23" s="19">
        <v>1</v>
      </c>
      <c r="E23" s="19">
        <v>0.84615399999999996</v>
      </c>
      <c r="F23" s="19">
        <v>0.85714299999999999</v>
      </c>
      <c r="G23" s="19">
        <v>0.79487200000000002</v>
      </c>
      <c r="H23" s="20">
        <v>-0.17857000000000001</v>
      </c>
      <c r="I23" s="20">
        <v>0.72727272727272729</v>
      </c>
      <c r="J23" s="20">
        <v>-0.36842105263157893</v>
      </c>
      <c r="K23" s="20">
        <v>-0.38095238095238093</v>
      </c>
      <c r="L23" s="24"/>
      <c r="M23" s="11"/>
      <c r="N23" s="11">
        <v>20</v>
      </c>
      <c r="O23" s="10">
        <v>11</v>
      </c>
      <c r="P23" s="10">
        <v>1</v>
      </c>
      <c r="Q23" s="11">
        <f t="shared" si="76"/>
        <v>12</v>
      </c>
      <c r="R23" s="11">
        <f t="shared" si="1"/>
        <v>0.83333333333333337</v>
      </c>
      <c r="S23" s="25"/>
      <c r="T23" s="11"/>
      <c r="U23" s="11">
        <v>20</v>
      </c>
      <c r="V23" s="12">
        <v>11</v>
      </c>
      <c r="W23" s="12">
        <v>0</v>
      </c>
      <c r="X23" s="11">
        <f t="shared" si="77"/>
        <v>11</v>
      </c>
      <c r="Y23" s="11">
        <f t="shared" si="3"/>
        <v>1</v>
      </c>
      <c r="Z23" s="25"/>
      <c r="AA23" s="11"/>
      <c r="AB23" s="11">
        <v>20</v>
      </c>
      <c r="AC23" s="12">
        <v>31</v>
      </c>
      <c r="AD23" s="12">
        <v>0</v>
      </c>
      <c r="AE23" s="11">
        <f t="shared" si="78"/>
        <v>31</v>
      </c>
      <c r="AF23" s="11">
        <f t="shared" si="5"/>
        <v>1</v>
      </c>
      <c r="AG23" s="25"/>
      <c r="AH23" s="11"/>
      <c r="AI23" s="11">
        <v>20</v>
      </c>
      <c r="AJ23" s="12">
        <v>27</v>
      </c>
      <c r="AK23" s="12">
        <v>27</v>
      </c>
      <c r="AL23" s="11">
        <f t="shared" si="79"/>
        <v>54</v>
      </c>
      <c r="AM23" s="11">
        <f t="shared" si="7"/>
        <v>0</v>
      </c>
      <c r="AN23" s="25"/>
      <c r="AO23" s="11"/>
      <c r="AP23" s="11">
        <v>20</v>
      </c>
      <c r="AQ23" s="12">
        <v>26</v>
      </c>
      <c r="AR23" s="12">
        <v>1</v>
      </c>
      <c r="AS23" s="11">
        <f t="shared" si="80"/>
        <v>27</v>
      </c>
      <c r="AT23" s="11">
        <f t="shared" si="9"/>
        <v>0.92592592592592593</v>
      </c>
      <c r="AU23" s="25"/>
      <c r="AV23" s="11"/>
      <c r="AW23" s="11">
        <v>20</v>
      </c>
      <c r="AX23" s="12">
        <v>14</v>
      </c>
      <c r="AY23" s="12">
        <v>17</v>
      </c>
      <c r="AZ23" s="11">
        <f t="shared" si="81"/>
        <v>31</v>
      </c>
      <c r="BA23" s="11">
        <f t="shared" si="11"/>
        <v>-9.6774193548387094E-2</v>
      </c>
      <c r="BB23" s="25"/>
      <c r="BC23" s="11"/>
      <c r="BD23" s="11">
        <v>20</v>
      </c>
      <c r="BE23" s="12">
        <v>15</v>
      </c>
      <c r="BF23" s="12">
        <v>0</v>
      </c>
      <c r="BG23" s="11">
        <f t="shared" si="82"/>
        <v>15</v>
      </c>
      <c r="BH23" s="11">
        <f t="shared" si="13"/>
        <v>1</v>
      </c>
      <c r="BI23" s="25"/>
      <c r="BJ23" s="11"/>
      <c r="BK23" s="11">
        <v>20</v>
      </c>
      <c r="BL23" s="27">
        <v>6</v>
      </c>
      <c r="BM23" s="27">
        <v>10</v>
      </c>
      <c r="BN23" s="11">
        <f t="shared" si="83"/>
        <v>16</v>
      </c>
      <c r="BO23" s="11">
        <f t="shared" si="15"/>
        <v>-0.25</v>
      </c>
      <c r="BP23" s="24"/>
      <c r="BQ23" s="11"/>
      <c r="BR23" s="11">
        <v>20</v>
      </c>
      <c r="BS23" s="27">
        <v>19</v>
      </c>
      <c r="BT23" s="27">
        <v>29</v>
      </c>
      <c r="BU23" s="11">
        <f t="shared" si="84"/>
        <v>48</v>
      </c>
      <c r="BV23" s="11">
        <f t="shared" si="17"/>
        <v>-0.20833333333333334</v>
      </c>
      <c r="BW23" s="24"/>
      <c r="BX23" s="11"/>
      <c r="BY23" s="11">
        <v>20</v>
      </c>
      <c r="BZ23" s="27">
        <v>15</v>
      </c>
      <c r="CA23" s="27">
        <v>6</v>
      </c>
      <c r="CB23" s="11">
        <f t="shared" si="85"/>
        <v>21</v>
      </c>
      <c r="CC23" s="11">
        <f t="shared" si="19"/>
        <v>0.42857142857142855</v>
      </c>
      <c r="CD23" s="25"/>
      <c r="CE23" s="11"/>
      <c r="CF23" s="11">
        <v>20</v>
      </c>
      <c r="CG23" s="12">
        <v>29</v>
      </c>
      <c r="CH23" s="12">
        <v>3</v>
      </c>
      <c r="CI23" s="11">
        <f t="shared" si="86"/>
        <v>32</v>
      </c>
      <c r="CJ23" s="11">
        <f t="shared" si="21"/>
        <v>0.8125</v>
      </c>
      <c r="CK23" s="25"/>
      <c r="CL23" s="11"/>
      <c r="CM23" s="11">
        <v>20</v>
      </c>
      <c r="CN23" s="12">
        <v>18</v>
      </c>
      <c r="CO23" s="12">
        <v>13</v>
      </c>
      <c r="CP23" s="11">
        <f t="shared" si="87"/>
        <v>31</v>
      </c>
      <c r="CQ23" s="11">
        <f t="shared" si="23"/>
        <v>0.16129032258064516</v>
      </c>
      <c r="CR23" s="25"/>
      <c r="CS23" s="6"/>
      <c r="CT23" s="6">
        <v>20</v>
      </c>
      <c r="CU23" s="6">
        <v>36</v>
      </c>
      <c r="CV23" s="6">
        <v>6</v>
      </c>
      <c r="CW23" s="6">
        <f t="shared" si="88"/>
        <v>42</v>
      </c>
      <c r="CX23" s="6">
        <f t="shared" si="25"/>
        <v>0.7142857142857143</v>
      </c>
      <c r="CZ23" s="6"/>
      <c r="DA23" s="6">
        <v>20</v>
      </c>
      <c r="DB23" s="6">
        <v>30</v>
      </c>
      <c r="DC23" s="6">
        <v>13</v>
      </c>
      <c r="DD23" s="6">
        <f t="shared" si="89"/>
        <v>43</v>
      </c>
      <c r="DE23" s="6">
        <f t="shared" si="27"/>
        <v>0.39534883720930231</v>
      </c>
      <c r="DG23" s="6"/>
      <c r="DH23" s="6">
        <v>20</v>
      </c>
      <c r="DI23" s="6">
        <v>23</v>
      </c>
      <c r="DJ23" s="6">
        <v>10</v>
      </c>
      <c r="DK23" s="6">
        <f t="shared" si="90"/>
        <v>33</v>
      </c>
      <c r="DL23" s="6">
        <f t="shared" si="29"/>
        <v>0.39393939393939392</v>
      </c>
      <c r="DN23" s="6"/>
      <c r="DO23" s="6">
        <v>20</v>
      </c>
      <c r="DP23" s="6">
        <v>21</v>
      </c>
      <c r="DQ23" s="6">
        <v>23</v>
      </c>
      <c r="DR23" s="6">
        <f t="shared" si="91"/>
        <v>44</v>
      </c>
      <c r="DS23" s="6">
        <f t="shared" si="31"/>
        <v>-4.5454545454545456E-2</v>
      </c>
      <c r="DU23" s="6"/>
      <c r="DV23" s="6">
        <v>20</v>
      </c>
      <c r="DW23" s="6">
        <v>11</v>
      </c>
      <c r="DX23" s="6">
        <v>28</v>
      </c>
      <c r="DY23" s="6">
        <f t="shared" si="92"/>
        <v>39</v>
      </c>
      <c r="DZ23" s="6">
        <f t="shared" si="33"/>
        <v>-0.4358974358974359</v>
      </c>
      <c r="EB23" s="6"/>
      <c r="EC23" s="6">
        <v>20</v>
      </c>
      <c r="ED23" s="6">
        <v>18</v>
      </c>
      <c r="EE23" s="6">
        <v>10</v>
      </c>
      <c r="EF23" s="6">
        <f t="shared" si="93"/>
        <v>28</v>
      </c>
      <c r="EG23" s="6">
        <f t="shared" si="35"/>
        <v>0.2857142857142857</v>
      </c>
      <c r="EI23" s="12"/>
      <c r="EJ23" s="12">
        <v>20</v>
      </c>
      <c r="EK23" s="12">
        <v>17</v>
      </c>
      <c r="EL23" s="12">
        <v>8</v>
      </c>
      <c r="EM23" s="12">
        <f t="shared" si="94"/>
        <v>25</v>
      </c>
      <c r="EN23" s="12">
        <f t="shared" si="37"/>
        <v>0.36</v>
      </c>
      <c r="EP23" s="12"/>
      <c r="EQ23" s="12">
        <v>20</v>
      </c>
      <c r="ER23" s="12">
        <v>8</v>
      </c>
      <c r="ES23" s="12">
        <v>26</v>
      </c>
      <c r="ET23" s="12">
        <f t="shared" si="95"/>
        <v>34</v>
      </c>
      <c r="EU23" s="12">
        <f t="shared" si="39"/>
        <v>-0.52941176470588236</v>
      </c>
      <c r="EV23" s="26"/>
      <c r="EW23" s="12"/>
      <c r="EX23" s="12">
        <v>20</v>
      </c>
      <c r="EY23" s="12">
        <v>13</v>
      </c>
      <c r="EZ23" s="12">
        <v>19</v>
      </c>
      <c r="FA23" s="12">
        <f t="shared" si="96"/>
        <v>32</v>
      </c>
      <c r="FB23" s="12">
        <f t="shared" si="41"/>
        <v>-0.1875</v>
      </c>
      <c r="FC23" s="26"/>
      <c r="FD23" s="12"/>
      <c r="FE23" s="12">
        <v>20</v>
      </c>
      <c r="FF23" s="12">
        <v>33</v>
      </c>
      <c r="FG23" s="12">
        <v>4</v>
      </c>
      <c r="FH23" s="12">
        <f t="shared" si="97"/>
        <v>37</v>
      </c>
      <c r="FI23" s="12">
        <f t="shared" si="43"/>
        <v>0.78378378378378377</v>
      </c>
      <c r="FJ23" s="26"/>
      <c r="FK23" s="12"/>
      <c r="FL23" s="12">
        <v>20</v>
      </c>
      <c r="FM23" s="12">
        <v>38</v>
      </c>
      <c r="FN23" s="12">
        <v>28</v>
      </c>
      <c r="FO23" s="12">
        <f t="shared" si="98"/>
        <v>66</v>
      </c>
      <c r="FP23" s="12">
        <f t="shared" si="45"/>
        <v>0.15151515151515152</v>
      </c>
      <c r="FR23" s="12"/>
      <c r="FS23" s="12">
        <v>20</v>
      </c>
      <c r="FT23" s="12">
        <v>32</v>
      </c>
      <c r="FU23" s="12">
        <v>9</v>
      </c>
      <c r="FV23" s="12">
        <f t="shared" si="99"/>
        <v>41</v>
      </c>
      <c r="FW23" s="12">
        <f t="shared" si="47"/>
        <v>0.56097560975609762</v>
      </c>
      <c r="FY23" s="12"/>
      <c r="FZ23" s="12">
        <v>20</v>
      </c>
      <c r="GA23" s="12">
        <v>35</v>
      </c>
      <c r="GB23" s="12">
        <v>18</v>
      </c>
      <c r="GC23" s="12">
        <f t="shared" si="100"/>
        <v>53</v>
      </c>
      <c r="GD23" s="12">
        <f t="shared" si="49"/>
        <v>0.32075471698113206</v>
      </c>
      <c r="GF23" s="12"/>
      <c r="GG23" s="12">
        <v>20</v>
      </c>
      <c r="GH23" s="15">
        <v>20</v>
      </c>
      <c r="GI23" s="15">
        <v>0</v>
      </c>
      <c r="GJ23" s="12">
        <f t="shared" si="101"/>
        <v>20</v>
      </c>
      <c r="GK23" s="12">
        <f t="shared" si="51"/>
        <v>1</v>
      </c>
      <c r="GM23" s="11"/>
      <c r="GN23" s="11">
        <v>20</v>
      </c>
      <c r="GO23" s="11">
        <v>32</v>
      </c>
      <c r="GP23" s="11">
        <v>18</v>
      </c>
      <c r="GQ23" s="11">
        <f t="shared" si="102"/>
        <v>50</v>
      </c>
      <c r="GR23" s="11">
        <f t="shared" si="53"/>
        <v>0.28000000000000003</v>
      </c>
      <c r="GT23" s="11"/>
      <c r="GU23" s="11">
        <v>20</v>
      </c>
      <c r="GV23" s="11">
        <v>28</v>
      </c>
      <c r="GW23" s="11">
        <v>10</v>
      </c>
      <c r="GX23" s="11">
        <f t="shared" si="103"/>
        <v>38</v>
      </c>
      <c r="GY23" s="11">
        <f t="shared" si="55"/>
        <v>0.47368421052631576</v>
      </c>
      <c r="HA23" s="11"/>
      <c r="HB23" s="11">
        <v>20</v>
      </c>
      <c r="HC23" s="12">
        <v>21</v>
      </c>
      <c r="HD23" s="12">
        <v>0</v>
      </c>
      <c r="HE23" s="11">
        <f t="shared" si="104"/>
        <v>21</v>
      </c>
      <c r="HF23" s="11">
        <f t="shared" si="57"/>
        <v>1</v>
      </c>
      <c r="HG23" s="26"/>
      <c r="HH23" s="11"/>
      <c r="HI23" s="11">
        <v>20</v>
      </c>
      <c r="HJ23" s="12">
        <v>13</v>
      </c>
      <c r="HK23" s="12">
        <v>0</v>
      </c>
      <c r="HL23" s="11">
        <f t="shared" si="105"/>
        <v>13</v>
      </c>
      <c r="HM23" s="11">
        <f t="shared" si="59"/>
        <v>1</v>
      </c>
      <c r="HN23" s="16"/>
      <c r="HO23" s="11"/>
      <c r="HP23" s="11">
        <v>20</v>
      </c>
      <c r="HQ23" s="12">
        <v>23</v>
      </c>
      <c r="HR23" s="12">
        <v>1</v>
      </c>
      <c r="HS23" s="11">
        <f t="shared" si="106"/>
        <v>24</v>
      </c>
      <c r="HT23" s="11">
        <f t="shared" si="61"/>
        <v>0.91666666666666663</v>
      </c>
      <c r="HU23" s="16"/>
      <c r="HV23" s="11"/>
      <c r="HW23" s="11">
        <v>20</v>
      </c>
      <c r="HX23" s="12">
        <v>39</v>
      </c>
      <c r="HY23" s="12">
        <v>4</v>
      </c>
      <c r="HZ23" s="11">
        <f t="shared" si="107"/>
        <v>43</v>
      </c>
      <c r="IA23" s="11">
        <f t="shared" si="63"/>
        <v>0.81395348837209303</v>
      </c>
      <c r="IB23" s="16"/>
      <c r="IC23" s="11"/>
      <c r="ID23" s="11">
        <v>20</v>
      </c>
      <c r="IE23" s="12">
        <v>21</v>
      </c>
      <c r="IF23" s="12">
        <v>0</v>
      </c>
      <c r="IG23" s="11">
        <f t="shared" si="108"/>
        <v>21</v>
      </c>
      <c r="IH23" s="11">
        <f t="shared" si="65"/>
        <v>1</v>
      </c>
      <c r="IJ23" s="11"/>
      <c r="IK23" s="11">
        <v>20</v>
      </c>
      <c r="IL23" s="12">
        <v>19</v>
      </c>
      <c r="IM23" s="12">
        <v>18</v>
      </c>
      <c r="IN23" s="11">
        <f t="shared" si="109"/>
        <v>37</v>
      </c>
      <c r="IO23" s="11">
        <f t="shared" si="67"/>
        <v>2.7027027027027029E-2</v>
      </c>
      <c r="IP23" s="3"/>
      <c r="IQ23" s="11"/>
      <c r="IR23" s="11">
        <v>20</v>
      </c>
      <c r="IS23" s="12">
        <v>40</v>
      </c>
      <c r="IT23" s="12">
        <v>2</v>
      </c>
      <c r="IU23" s="11">
        <f t="shared" si="110"/>
        <v>42</v>
      </c>
      <c r="IV23" s="11">
        <f t="shared" si="69"/>
        <v>0.90476190476190477</v>
      </c>
      <c r="IW23" s="3"/>
      <c r="IX23" s="11"/>
      <c r="IY23" s="11">
        <v>20</v>
      </c>
      <c r="IZ23" s="18">
        <v>33</v>
      </c>
      <c r="JA23" s="18">
        <v>0</v>
      </c>
      <c r="JB23" s="11">
        <f t="shared" si="111"/>
        <v>33</v>
      </c>
      <c r="JC23" s="11">
        <f t="shared" si="71"/>
        <v>1</v>
      </c>
      <c r="JD23" s="3"/>
      <c r="JE23" s="11"/>
      <c r="JF23" s="11">
        <v>20</v>
      </c>
      <c r="JG23" s="12">
        <v>22</v>
      </c>
      <c r="JH23" s="12">
        <v>0</v>
      </c>
      <c r="JI23" s="11">
        <f t="shared" si="112"/>
        <v>22</v>
      </c>
      <c r="JJ23" s="11">
        <f t="shared" si="73"/>
        <v>1</v>
      </c>
      <c r="JK23" s="25"/>
      <c r="JL23" s="11"/>
      <c r="JM23" s="11">
        <v>20</v>
      </c>
      <c r="JN23" s="18">
        <v>40</v>
      </c>
      <c r="JO23" s="18">
        <v>11</v>
      </c>
      <c r="JP23" s="11">
        <f t="shared" si="113"/>
        <v>51</v>
      </c>
      <c r="JQ23" s="11">
        <f t="shared" si="75"/>
        <v>0.56862745098039214</v>
      </c>
    </row>
    <row r="24" spans="2:277" x14ac:dyDescent="0.3">
      <c r="B24" s="19"/>
      <c r="C24" s="19">
        <v>1</v>
      </c>
      <c r="D24" s="19">
        <v>1</v>
      </c>
      <c r="E24" s="19">
        <v>0.86666699999999997</v>
      </c>
      <c r="F24" s="19">
        <v>0.82608700000000002</v>
      </c>
      <c r="G24" s="19">
        <v>0.3</v>
      </c>
      <c r="H24" s="20">
        <v>-0.13793</v>
      </c>
      <c r="I24" s="20">
        <v>-0.33333333333333331</v>
      </c>
      <c r="J24" s="20">
        <v>-0.36842105263157893</v>
      </c>
      <c r="K24" s="20">
        <v>-0.55555555555555558</v>
      </c>
      <c r="L24" s="24"/>
      <c r="M24" s="11"/>
      <c r="N24" s="11">
        <v>21</v>
      </c>
      <c r="O24" s="12">
        <v>33</v>
      </c>
      <c r="P24" s="12">
        <v>6</v>
      </c>
      <c r="Q24" s="11">
        <f t="shared" si="76"/>
        <v>39</v>
      </c>
      <c r="R24" s="11">
        <f t="shared" si="1"/>
        <v>0.69230769230769229</v>
      </c>
      <c r="S24" s="25"/>
      <c r="T24" s="11"/>
      <c r="U24" s="11">
        <v>21</v>
      </c>
      <c r="V24" s="12">
        <v>9</v>
      </c>
      <c r="W24" s="12">
        <v>8</v>
      </c>
      <c r="X24" s="11">
        <f t="shared" si="77"/>
        <v>17</v>
      </c>
      <c r="Y24" s="11">
        <f t="shared" si="3"/>
        <v>5.8823529411764705E-2</v>
      </c>
      <c r="Z24" s="25"/>
      <c r="AA24" s="11"/>
      <c r="AB24" s="11">
        <v>21</v>
      </c>
      <c r="AC24" s="12">
        <v>18</v>
      </c>
      <c r="AD24" s="12">
        <v>13</v>
      </c>
      <c r="AE24" s="11">
        <f t="shared" si="78"/>
        <v>31</v>
      </c>
      <c r="AF24" s="11">
        <f t="shared" si="5"/>
        <v>0.16129032258064516</v>
      </c>
      <c r="AG24" s="25"/>
      <c r="AH24" s="11"/>
      <c r="AI24" s="11">
        <v>21</v>
      </c>
      <c r="AJ24" s="12">
        <v>17</v>
      </c>
      <c r="AK24" s="12">
        <v>28</v>
      </c>
      <c r="AL24" s="11">
        <f t="shared" si="79"/>
        <v>45</v>
      </c>
      <c r="AM24" s="11">
        <f t="shared" si="7"/>
        <v>-0.24444444444444444</v>
      </c>
      <c r="AN24" s="25"/>
      <c r="AO24" s="11"/>
      <c r="AP24" s="11">
        <v>21</v>
      </c>
      <c r="AQ24" s="12">
        <v>8</v>
      </c>
      <c r="AR24" s="12">
        <v>5</v>
      </c>
      <c r="AS24" s="11">
        <f t="shared" si="80"/>
        <v>13</v>
      </c>
      <c r="AT24" s="11">
        <f t="shared" si="9"/>
        <v>0.23076923076923078</v>
      </c>
      <c r="AU24" s="25"/>
      <c r="AV24" s="11"/>
      <c r="AW24" s="11">
        <v>21</v>
      </c>
      <c r="AX24" s="12">
        <v>30</v>
      </c>
      <c r="AY24" s="12">
        <v>26</v>
      </c>
      <c r="AZ24" s="11">
        <f t="shared" si="81"/>
        <v>56</v>
      </c>
      <c r="BA24" s="11">
        <f t="shared" si="11"/>
        <v>7.1428571428571425E-2</v>
      </c>
      <c r="BB24" s="25"/>
      <c r="BC24" s="11"/>
      <c r="BD24" s="11">
        <v>21</v>
      </c>
      <c r="BE24" s="12">
        <v>11</v>
      </c>
      <c r="BF24" s="12">
        <v>22</v>
      </c>
      <c r="BG24" s="11">
        <f t="shared" si="82"/>
        <v>33</v>
      </c>
      <c r="BH24" s="11">
        <f t="shared" si="13"/>
        <v>-0.33333333333333331</v>
      </c>
      <c r="BI24" s="25"/>
      <c r="BJ24" s="11"/>
      <c r="BK24" s="11">
        <v>21</v>
      </c>
      <c r="BL24" s="27">
        <v>20</v>
      </c>
      <c r="BM24" s="27">
        <v>7</v>
      </c>
      <c r="BN24" s="11">
        <f t="shared" si="83"/>
        <v>27</v>
      </c>
      <c r="BO24" s="11">
        <f t="shared" si="15"/>
        <v>0.48148148148148145</v>
      </c>
      <c r="BP24" s="24"/>
      <c r="BQ24" s="11"/>
      <c r="BR24" s="11">
        <v>21</v>
      </c>
      <c r="BS24" s="27">
        <v>11</v>
      </c>
      <c r="BT24" s="27">
        <v>22</v>
      </c>
      <c r="BU24" s="11">
        <f t="shared" si="84"/>
        <v>33</v>
      </c>
      <c r="BV24" s="11">
        <f t="shared" si="17"/>
        <v>-0.33333333333333331</v>
      </c>
      <c r="BW24" s="24"/>
      <c r="BX24" s="11"/>
      <c r="BY24" s="11">
        <v>21</v>
      </c>
      <c r="BZ24" s="27">
        <v>14</v>
      </c>
      <c r="CA24" s="27">
        <v>1</v>
      </c>
      <c r="CB24" s="11">
        <f t="shared" si="85"/>
        <v>15</v>
      </c>
      <c r="CC24" s="11">
        <f t="shared" si="19"/>
        <v>0.8666666666666667</v>
      </c>
      <c r="CD24" s="25"/>
      <c r="CE24" s="11"/>
      <c r="CF24" s="11">
        <v>21</v>
      </c>
      <c r="CG24" s="12">
        <v>30</v>
      </c>
      <c r="CH24" s="12">
        <v>12</v>
      </c>
      <c r="CI24" s="11">
        <f t="shared" si="86"/>
        <v>42</v>
      </c>
      <c r="CJ24" s="11">
        <f t="shared" si="21"/>
        <v>0.42857142857142855</v>
      </c>
      <c r="CK24" s="25"/>
      <c r="CL24" s="11"/>
      <c r="CM24" s="11">
        <v>21</v>
      </c>
      <c r="CN24" s="12">
        <v>29</v>
      </c>
      <c r="CO24" s="12">
        <v>2</v>
      </c>
      <c r="CP24" s="11">
        <f t="shared" si="87"/>
        <v>31</v>
      </c>
      <c r="CQ24" s="11">
        <f t="shared" si="23"/>
        <v>0.87096774193548387</v>
      </c>
      <c r="CR24" s="25"/>
      <c r="CS24" s="6"/>
      <c r="CT24" s="6">
        <v>21</v>
      </c>
      <c r="CU24" s="6">
        <v>40</v>
      </c>
      <c r="CV24" s="6">
        <v>6</v>
      </c>
      <c r="CW24" s="6">
        <f t="shared" si="88"/>
        <v>46</v>
      </c>
      <c r="CX24" s="6">
        <f t="shared" si="25"/>
        <v>0.73913043478260865</v>
      </c>
      <c r="CZ24" s="6"/>
      <c r="DA24" s="6">
        <v>21</v>
      </c>
      <c r="DB24" s="6">
        <v>22</v>
      </c>
      <c r="DC24" s="6">
        <v>0</v>
      </c>
      <c r="DD24" s="6">
        <f t="shared" si="89"/>
        <v>22</v>
      </c>
      <c r="DE24" s="6">
        <f t="shared" si="27"/>
        <v>1</v>
      </c>
      <c r="DG24" s="6"/>
      <c r="DH24" s="6">
        <v>21</v>
      </c>
      <c r="DI24" s="6">
        <v>16</v>
      </c>
      <c r="DJ24" s="6">
        <v>17</v>
      </c>
      <c r="DK24" s="6">
        <f t="shared" si="90"/>
        <v>33</v>
      </c>
      <c r="DL24" s="6">
        <f t="shared" si="29"/>
        <v>-3.0303030303030304E-2</v>
      </c>
      <c r="DN24" s="6"/>
      <c r="DO24" s="6">
        <v>21</v>
      </c>
      <c r="DP24" s="6">
        <v>22</v>
      </c>
      <c r="DQ24" s="6">
        <v>0</v>
      </c>
      <c r="DR24" s="6">
        <f t="shared" si="91"/>
        <v>22</v>
      </c>
      <c r="DS24" s="6">
        <f t="shared" si="31"/>
        <v>1</v>
      </c>
      <c r="EB24" s="6"/>
      <c r="EC24" s="6">
        <v>21</v>
      </c>
      <c r="ED24" s="6">
        <v>20</v>
      </c>
      <c r="EE24" s="6">
        <v>6</v>
      </c>
      <c r="EF24" s="6">
        <f t="shared" si="93"/>
        <v>26</v>
      </c>
      <c r="EG24" s="6">
        <f t="shared" si="35"/>
        <v>0.53846153846153844</v>
      </c>
      <c r="EI24" s="12"/>
      <c r="EJ24" s="12">
        <v>21</v>
      </c>
      <c r="EK24" s="12">
        <v>12</v>
      </c>
      <c r="EL24" s="12">
        <v>12</v>
      </c>
      <c r="EM24" s="12">
        <f t="shared" si="94"/>
        <v>24</v>
      </c>
      <c r="EN24" s="12">
        <f t="shared" si="37"/>
        <v>0</v>
      </c>
      <c r="EP24" s="12"/>
      <c r="EQ24" s="12">
        <v>21</v>
      </c>
      <c r="ER24" s="12">
        <v>12</v>
      </c>
      <c r="ES24" s="12">
        <v>25</v>
      </c>
      <c r="ET24" s="12">
        <f t="shared" si="95"/>
        <v>37</v>
      </c>
      <c r="EU24" s="12">
        <f t="shared" si="39"/>
        <v>-0.35135135135135137</v>
      </c>
      <c r="EV24" s="26"/>
      <c r="EW24" s="12"/>
      <c r="EX24" s="12">
        <v>21</v>
      </c>
      <c r="EY24" s="12">
        <v>24</v>
      </c>
      <c r="EZ24" s="12">
        <v>16</v>
      </c>
      <c r="FA24" s="12">
        <f t="shared" si="96"/>
        <v>40</v>
      </c>
      <c r="FB24" s="12">
        <f t="shared" si="41"/>
        <v>0.2</v>
      </c>
      <c r="FC24" s="26"/>
      <c r="FD24" s="12"/>
      <c r="FE24" s="12">
        <v>21</v>
      </c>
      <c r="FF24" s="12">
        <v>32</v>
      </c>
      <c r="FG24" s="12">
        <v>20</v>
      </c>
      <c r="FH24" s="12">
        <f t="shared" si="97"/>
        <v>52</v>
      </c>
      <c r="FI24" s="12">
        <f t="shared" si="43"/>
        <v>0.23076923076923078</v>
      </c>
      <c r="FJ24" s="26"/>
      <c r="FK24" s="12"/>
      <c r="FL24" s="12">
        <v>21</v>
      </c>
      <c r="FM24" s="12">
        <v>11</v>
      </c>
      <c r="FN24" s="12">
        <v>20</v>
      </c>
      <c r="FO24" s="12">
        <f t="shared" si="98"/>
        <v>31</v>
      </c>
      <c r="FP24" s="12">
        <f t="shared" si="45"/>
        <v>-0.29032258064516131</v>
      </c>
      <c r="FR24" s="12"/>
      <c r="FS24" s="12">
        <v>21</v>
      </c>
      <c r="FT24" s="12">
        <v>32</v>
      </c>
      <c r="FU24" s="12">
        <v>16</v>
      </c>
      <c r="FV24" s="12">
        <f t="shared" si="99"/>
        <v>48</v>
      </c>
      <c r="FW24" s="12">
        <f t="shared" si="47"/>
        <v>0.33333333333333331</v>
      </c>
      <c r="FY24" s="12"/>
      <c r="FZ24" s="12">
        <v>21</v>
      </c>
      <c r="GA24" s="12">
        <v>26</v>
      </c>
      <c r="GB24" s="12">
        <v>28</v>
      </c>
      <c r="GC24" s="12">
        <f t="shared" si="100"/>
        <v>54</v>
      </c>
      <c r="GD24" s="12">
        <f t="shared" si="49"/>
        <v>-3.7037037037037035E-2</v>
      </c>
      <c r="GF24" s="12"/>
      <c r="GG24" s="12">
        <v>21</v>
      </c>
      <c r="GH24" s="15">
        <v>28</v>
      </c>
      <c r="GI24" s="15">
        <v>22</v>
      </c>
      <c r="GJ24" s="12">
        <f t="shared" si="101"/>
        <v>50</v>
      </c>
      <c r="GK24" s="12">
        <f t="shared" si="51"/>
        <v>0.12</v>
      </c>
      <c r="GM24" s="11"/>
      <c r="GN24" s="11">
        <v>21</v>
      </c>
      <c r="GO24" s="11">
        <v>30</v>
      </c>
      <c r="GP24" s="11">
        <v>2</v>
      </c>
      <c r="GQ24" s="11">
        <f t="shared" si="102"/>
        <v>32</v>
      </c>
      <c r="GR24" s="11">
        <f t="shared" si="53"/>
        <v>0.875</v>
      </c>
      <c r="GT24" s="11"/>
      <c r="GU24" s="11">
        <v>21</v>
      </c>
      <c r="GV24" s="11">
        <v>31</v>
      </c>
      <c r="GW24" s="11">
        <v>4</v>
      </c>
      <c r="GX24" s="11">
        <f t="shared" si="103"/>
        <v>35</v>
      </c>
      <c r="GY24" s="11">
        <f t="shared" si="55"/>
        <v>0.77142857142857146</v>
      </c>
      <c r="HA24" s="11"/>
      <c r="HB24" s="11">
        <v>21</v>
      </c>
      <c r="HC24" s="12">
        <v>23</v>
      </c>
      <c r="HD24" s="12">
        <v>2</v>
      </c>
      <c r="HE24" s="11">
        <f t="shared" si="104"/>
        <v>25</v>
      </c>
      <c r="HF24" s="11">
        <f t="shared" si="57"/>
        <v>0.84</v>
      </c>
      <c r="HG24" s="26"/>
      <c r="HH24" s="11"/>
      <c r="HI24" s="11">
        <v>21</v>
      </c>
      <c r="HJ24" s="12">
        <v>15</v>
      </c>
      <c r="HK24" s="12">
        <v>1</v>
      </c>
      <c r="HL24" s="11">
        <f t="shared" si="105"/>
        <v>16</v>
      </c>
      <c r="HM24" s="11">
        <f t="shared" si="59"/>
        <v>0.875</v>
      </c>
      <c r="HN24" s="16"/>
      <c r="HO24" s="11"/>
      <c r="HP24" s="11">
        <v>21</v>
      </c>
      <c r="HQ24" s="12">
        <v>20</v>
      </c>
      <c r="HR24" s="12">
        <v>0</v>
      </c>
      <c r="HS24" s="11">
        <f t="shared" si="106"/>
        <v>20</v>
      </c>
      <c r="HT24" s="11">
        <f t="shared" si="61"/>
        <v>1</v>
      </c>
      <c r="HU24" s="16"/>
      <c r="HV24" s="11"/>
      <c r="HW24" s="11">
        <v>21</v>
      </c>
      <c r="HX24" s="12">
        <v>24</v>
      </c>
      <c r="HY24" s="12">
        <v>1</v>
      </c>
      <c r="HZ24" s="11">
        <f t="shared" si="107"/>
        <v>25</v>
      </c>
      <c r="IA24" s="11">
        <f t="shared" si="63"/>
        <v>0.92</v>
      </c>
      <c r="IB24" s="16"/>
      <c r="IC24" s="11"/>
      <c r="ID24" s="11">
        <v>21</v>
      </c>
      <c r="IE24" s="12">
        <v>13</v>
      </c>
      <c r="IF24" s="12">
        <v>5</v>
      </c>
      <c r="IG24" s="11">
        <f t="shared" si="108"/>
        <v>18</v>
      </c>
      <c r="IH24" s="11">
        <f t="shared" si="65"/>
        <v>0.44444444444444442</v>
      </c>
      <c r="IJ24" s="11"/>
      <c r="IK24" s="11">
        <v>21</v>
      </c>
      <c r="IL24" s="12">
        <v>30</v>
      </c>
      <c r="IM24" s="12">
        <v>0</v>
      </c>
      <c r="IN24" s="11">
        <f t="shared" si="109"/>
        <v>30</v>
      </c>
      <c r="IO24" s="11">
        <f t="shared" si="67"/>
        <v>1</v>
      </c>
      <c r="IP24" s="3"/>
      <c r="IQ24" s="11"/>
      <c r="IR24" s="11">
        <v>21</v>
      </c>
      <c r="IS24" s="12">
        <v>34</v>
      </c>
      <c r="IT24" s="12">
        <v>8</v>
      </c>
      <c r="IU24" s="11">
        <f t="shared" si="110"/>
        <v>42</v>
      </c>
      <c r="IV24" s="11">
        <f t="shared" si="69"/>
        <v>0.61904761904761907</v>
      </c>
      <c r="IW24" s="3"/>
      <c r="IX24" s="11"/>
      <c r="IY24" s="11">
        <v>21</v>
      </c>
      <c r="IZ24" s="18">
        <v>28</v>
      </c>
      <c r="JA24" s="18">
        <v>2</v>
      </c>
      <c r="JB24" s="11">
        <f t="shared" si="111"/>
        <v>30</v>
      </c>
      <c r="JC24" s="11">
        <f t="shared" si="71"/>
        <v>0.8666666666666667</v>
      </c>
      <c r="JD24" s="3"/>
      <c r="JE24" s="11"/>
      <c r="JF24" s="11">
        <v>21</v>
      </c>
      <c r="JG24" s="12">
        <v>27</v>
      </c>
      <c r="JH24" s="12">
        <v>3</v>
      </c>
      <c r="JI24" s="11">
        <f t="shared" si="112"/>
        <v>30</v>
      </c>
      <c r="JJ24" s="11">
        <f t="shared" si="73"/>
        <v>0.8</v>
      </c>
      <c r="JK24" s="25"/>
      <c r="JL24" s="11"/>
      <c r="JM24" s="11">
        <v>21</v>
      </c>
      <c r="JN24" s="18">
        <v>28</v>
      </c>
      <c r="JO24" s="18">
        <v>8</v>
      </c>
      <c r="JP24" s="11">
        <f t="shared" si="113"/>
        <v>36</v>
      </c>
      <c r="JQ24" s="11">
        <f t="shared" si="75"/>
        <v>0.55555555555555558</v>
      </c>
    </row>
    <row r="25" spans="2:277" x14ac:dyDescent="0.3">
      <c r="B25" s="19"/>
      <c r="C25" s="19">
        <v>1</v>
      </c>
      <c r="D25" s="19">
        <v>0.74358999999999997</v>
      </c>
      <c r="E25" s="19">
        <v>0.12</v>
      </c>
      <c r="F25" s="20">
        <v>0.7857142857142857</v>
      </c>
      <c r="G25" s="19">
        <v>0.53488400000000003</v>
      </c>
      <c r="H25" s="20">
        <v>-0.41818</v>
      </c>
      <c r="I25" s="20">
        <v>-0.65</v>
      </c>
      <c r="J25" s="20">
        <v>-0.36</v>
      </c>
      <c r="K25" s="20">
        <v>0.55555555555555558</v>
      </c>
      <c r="L25" s="24"/>
      <c r="M25" s="20"/>
      <c r="N25" s="11">
        <v>22</v>
      </c>
      <c r="O25" s="10">
        <v>16</v>
      </c>
      <c r="P25" s="10">
        <v>0</v>
      </c>
      <c r="Q25" s="11">
        <f t="shared" ref="Q25:Q27" si="114">SUM(O25:P25)</f>
        <v>16</v>
      </c>
      <c r="R25" s="11">
        <f t="shared" ref="R25:R27" si="115">(O25-P25)/Q25</f>
        <v>1</v>
      </c>
      <c r="S25" s="25"/>
      <c r="T25" s="20"/>
      <c r="U25" s="11">
        <v>22</v>
      </c>
      <c r="V25" s="12">
        <v>9</v>
      </c>
      <c r="W25" s="12">
        <v>11</v>
      </c>
      <c r="X25" s="11">
        <f t="shared" si="77"/>
        <v>20</v>
      </c>
      <c r="Y25" s="11">
        <f t="shared" si="3"/>
        <v>-0.1</v>
      </c>
      <c r="Z25" s="25"/>
      <c r="AA25" s="20"/>
      <c r="AB25" s="11">
        <v>22</v>
      </c>
      <c r="AC25" s="12">
        <v>13</v>
      </c>
      <c r="AD25" s="12">
        <v>29</v>
      </c>
      <c r="AE25" s="11">
        <f t="shared" si="78"/>
        <v>42</v>
      </c>
      <c r="AF25" s="11">
        <f t="shared" si="5"/>
        <v>-0.38095238095238093</v>
      </c>
      <c r="AG25" s="25"/>
      <c r="AH25" s="20"/>
      <c r="AI25" s="11">
        <v>22</v>
      </c>
      <c r="AJ25" s="12">
        <v>11</v>
      </c>
      <c r="AK25" s="12">
        <v>29</v>
      </c>
      <c r="AL25" s="11">
        <f t="shared" si="79"/>
        <v>40</v>
      </c>
      <c r="AM25" s="11">
        <f t="shared" si="7"/>
        <v>-0.45</v>
      </c>
      <c r="AN25" s="25"/>
      <c r="AO25" s="20"/>
      <c r="AP25" s="11">
        <v>22</v>
      </c>
      <c r="AQ25" s="12">
        <v>10</v>
      </c>
      <c r="AR25" s="12">
        <v>19</v>
      </c>
      <c r="AS25" s="11">
        <f t="shared" si="80"/>
        <v>29</v>
      </c>
      <c r="AT25" s="11">
        <f t="shared" si="9"/>
        <v>-0.31034482758620691</v>
      </c>
      <c r="AU25" s="25"/>
      <c r="AV25" s="20"/>
      <c r="AW25" s="11">
        <v>22</v>
      </c>
      <c r="AX25" s="12">
        <v>19</v>
      </c>
      <c r="AY25" s="12">
        <v>15</v>
      </c>
      <c r="AZ25" s="11">
        <f t="shared" si="81"/>
        <v>34</v>
      </c>
      <c r="BA25" s="11">
        <f t="shared" si="11"/>
        <v>0.11764705882352941</v>
      </c>
      <c r="BB25" s="25"/>
      <c r="BC25" s="20"/>
      <c r="BD25" s="11">
        <v>22</v>
      </c>
      <c r="BE25" s="12">
        <v>6</v>
      </c>
      <c r="BF25" s="12">
        <v>18</v>
      </c>
      <c r="BG25" s="11">
        <f t="shared" si="82"/>
        <v>24</v>
      </c>
      <c r="BH25" s="11">
        <f t="shared" si="13"/>
        <v>-0.5</v>
      </c>
      <c r="BI25" s="25"/>
      <c r="BJ25" s="20"/>
      <c r="BK25" s="11">
        <v>22</v>
      </c>
      <c r="BL25" s="27">
        <v>19</v>
      </c>
      <c r="BM25" s="27">
        <v>7</v>
      </c>
      <c r="BN25" s="11">
        <f t="shared" si="83"/>
        <v>26</v>
      </c>
      <c r="BO25" s="11">
        <f t="shared" si="15"/>
        <v>0.46153846153846156</v>
      </c>
      <c r="BP25" s="24"/>
      <c r="BQ25" s="20"/>
      <c r="BR25" s="11">
        <v>22</v>
      </c>
      <c r="BS25" s="27">
        <v>25</v>
      </c>
      <c r="BT25" s="27">
        <v>28</v>
      </c>
      <c r="BU25" s="11">
        <f t="shared" si="84"/>
        <v>53</v>
      </c>
      <c r="BV25" s="11">
        <f t="shared" si="17"/>
        <v>-5.6603773584905662E-2</v>
      </c>
      <c r="BW25" s="24"/>
      <c r="BX25" s="20"/>
      <c r="BY25" s="11">
        <v>22</v>
      </c>
      <c r="BZ25" s="27">
        <v>33</v>
      </c>
      <c r="CA25" s="27">
        <v>11</v>
      </c>
      <c r="CB25" s="11">
        <f t="shared" si="85"/>
        <v>44</v>
      </c>
      <c r="CC25" s="11">
        <f t="shared" si="19"/>
        <v>0.5</v>
      </c>
      <c r="CD25" s="25"/>
      <c r="CE25" s="20"/>
      <c r="CF25" s="11">
        <v>22</v>
      </c>
      <c r="CG25" s="12">
        <v>33</v>
      </c>
      <c r="CH25" s="12">
        <v>1</v>
      </c>
      <c r="CI25" s="11">
        <f t="shared" si="86"/>
        <v>34</v>
      </c>
      <c r="CJ25" s="11">
        <f t="shared" si="21"/>
        <v>0.94117647058823528</v>
      </c>
      <c r="CK25" s="25"/>
      <c r="CL25" s="20"/>
      <c r="CM25" s="11">
        <v>22</v>
      </c>
      <c r="CN25" s="12">
        <v>28</v>
      </c>
      <c r="CO25" s="12">
        <v>8</v>
      </c>
      <c r="CP25" s="11">
        <f t="shared" si="87"/>
        <v>36</v>
      </c>
      <c r="CQ25" s="11">
        <f t="shared" si="23"/>
        <v>0.55555555555555558</v>
      </c>
      <c r="CR25" s="25"/>
      <c r="CS25" s="6"/>
      <c r="CT25" s="6">
        <v>22</v>
      </c>
      <c r="CU25" s="6">
        <v>14</v>
      </c>
      <c r="CV25" s="6">
        <v>27</v>
      </c>
      <c r="CW25" s="6">
        <f t="shared" si="88"/>
        <v>41</v>
      </c>
      <c r="CX25" s="6">
        <f t="shared" si="25"/>
        <v>-0.31707317073170732</v>
      </c>
      <c r="CZ25" s="6"/>
      <c r="DA25" s="6">
        <v>22</v>
      </c>
      <c r="DB25" s="6">
        <v>27</v>
      </c>
      <c r="DC25" s="6">
        <v>18</v>
      </c>
      <c r="DD25" s="6">
        <f t="shared" si="89"/>
        <v>45</v>
      </c>
      <c r="DE25" s="6">
        <f t="shared" si="27"/>
        <v>0.2</v>
      </c>
      <c r="DG25" s="6"/>
      <c r="DH25" s="6">
        <v>22</v>
      </c>
      <c r="DI25" s="6">
        <v>15</v>
      </c>
      <c r="DJ25" s="6">
        <v>14</v>
      </c>
      <c r="DK25" s="6">
        <f t="shared" si="90"/>
        <v>29</v>
      </c>
      <c r="DL25" s="6">
        <f t="shared" si="29"/>
        <v>3.4482758620689655E-2</v>
      </c>
      <c r="DN25" s="6"/>
      <c r="DO25" s="6">
        <v>22</v>
      </c>
      <c r="DP25" s="6">
        <v>28</v>
      </c>
      <c r="DQ25" s="6">
        <v>18</v>
      </c>
      <c r="DR25" s="6">
        <f t="shared" si="91"/>
        <v>46</v>
      </c>
      <c r="DS25" s="6">
        <f t="shared" si="31"/>
        <v>0.21739130434782608</v>
      </c>
      <c r="EB25" s="6"/>
      <c r="EC25" s="6">
        <v>22</v>
      </c>
      <c r="ED25" s="6">
        <v>11</v>
      </c>
      <c r="EE25" s="6">
        <v>8</v>
      </c>
      <c r="EF25" s="6">
        <f t="shared" si="93"/>
        <v>19</v>
      </c>
      <c r="EG25" s="6">
        <f t="shared" si="35"/>
        <v>0.15789473684210525</v>
      </c>
      <c r="EI25" s="12"/>
      <c r="EJ25" s="12">
        <v>22</v>
      </c>
      <c r="EK25" s="12">
        <v>44</v>
      </c>
      <c r="EL25" s="12">
        <v>12</v>
      </c>
      <c r="EM25" s="12">
        <f t="shared" si="94"/>
        <v>56</v>
      </c>
      <c r="EN25" s="12">
        <f t="shared" si="37"/>
        <v>0.5714285714285714</v>
      </c>
      <c r="EP25" s="12"/>
      <c r="EQ25" s="12">
        <v>22</v>
      </c>
      <c r="ER25" s="12">
        <v>6</v>
      </c>
      <c r="ES25" s="12">
        <v>19</v>
      </c>
      <c r="ET25" s="12">
        <f t="shared" si="95"/>
        <v>25</v>
      </c>
      <c r="EU25" s="12">
        <f t="shared" si="39"/>
        <v>-0.52</v>
      </c>
      <c r="EV25" s="26"/>
      <c r="EW25" s="12"/>
      <c r="EX25" s="12">
        <v>22</v>
      </c>
      <c r="EY25" s="12">
        <v>26</v>
      </c>
      <c r="EZ25" s="12">
        <v>24</v>
      </c>
      <c r="FA25" s="12">
        <f t="shared" si="96"/>
        <v>50</v>
      </c>
      <c r="FB25" s="12">
        <f t="shared" si="41"/>
        <v>0.04</v>
      </c>
      <c r="FC25" s="26"/>
      <c r="FD25" s="12"/>
      <c r="FE25" s="12">
        <v>22</v>
      </c>
      <c r="FF25" s="12">
        <v>40</v>
      </c>
      <c r="FG25" s="12">
        <v>4</v>
      </c>
      <c r="FH25" s="12">
        <f t="shared" si="97"/>
        <v>44</v>
      </c>
      <c r="FI25" s="12">
        <f t="shared" si="43"/>
        <v>0.81818181818181823</v>
      </c>
      <c r="FJ25" s="26"/>
      <c r="FK25" s="12"/>
      <c r="FL25" s="12">
        <v>22</v>
      </c>
      <c r="FM25" s="12">
        <v>20</v>
      </c>
      <c r="FN25" s="12">
        <v>45</v>
      </c>
      <c r="FO25" s="12">
        <f t="shared" si="98"/>
        <v>65</v>
      </c>
      <c r="FP25" s="12">
        <f t="shared" si="45"/>
        <v>-0.38461538461538464</v>
      </c>
      <c r="FR25" s="12"/>
      <c r="FS25" s="12">
        <v>22</v>
      </c>
      <c r="FT25" s="12">
        <v>18</v>
      </c>
      <c r="FU25" s="12">
        <v>7</v>
      </c>
      <c r="FV25" s="12">
        <f t="shared" si="99"/>
        <v>25</v>
      </c>
      <c r="FW25" s="12">
        <f t="shared" si="47"/>
        <v>0.44</v>
      </c>
      <c r="FY25" s="12"/>
      <c r="FZ25" s="12">
        <v>22</v>
      </c>
      <c r="GA25" s="12">
        <v>26</v>
      </c>
      <c r="GB25" s="12">
        <v>12</v>
      </c>
      <c r="GC25" s="12">
        <f t="shared" si="100"/>
        <v>38</v>
      </c>
      <c r="GD25" s="12">
        <f t="shared" si="49"/>
        <v>0.36842105263157893</v>
      </c>
      <c r="GF25" s="12"/>
      <c r="GG25" s="12">
        <v>22</v>
      </c>
      <c r="GH25" s="15">
        <v>30</v>
      </c>
      <c r="GI25" s="15">
        <v>8</v>
      </c>
      <c r="GJ25" s="12">
        <f t="shared" si="101"/>
        <v>38</v>
      </c>
      <c r="GK25" s="12">
        <f t="shared" si="51"/>
        <v>0.57894736842105265</v>
      </c>
      <c r="GM25" s="11"/>
      <c r="GN25" s="11">
        <v>22</v>
      </c>
      <c r="GO25" s="11">
        <v>33</v>
      </c>
      <c r="GP25" s="11">
        <v>7</v>
      </c>
      <c r="GQ25" s="11">
        <f t="shared" si="102"/>
        <v>40</v>
      </c>
      <c r="GR25" s="11">
        <f t="shared" si="53"/>
        <v>0.65</v>
      </c>
      <c r="GT25" s="11"/>
      <c r="GU25" s="11">
        <v>22</v>
      </c>
      <c r="GV25" s="11">
        <v>30</v>
      </c>
      <c r="GW25" s="11">
        <v>0</v>
      </c>
      <c r="GX25" s="11">
        <f t="shared" si="103"/>
        <v>30</v>
      </c>
      <c r="GY25" s="11">
        <f t="shared" si="55"/>
        <v>1</v>
      </c>
      <c r="HA25" s="11"/>
      <c r="HB25" s="11">
        <v>22</v>
      </c>
      <c r="HC25" s="12">
        <v>17</v>
      </c>
      <c r="HD25" s="12">
        <v>1</v>
      </c>
      <c r="HE25" s="11">
        <f t="shared" si="104"/>
        <v>18</v>
      </c>
      <c r="HF25" s="11">
        <f t="shared" si="57"/>
        <v>0.88888888888888884</v>
      </c>
      <c r="HG25" s="26"/>
      <c r="HH25" s="11"/>
      <c r="HI25" s="11">
        <v>22</v>
      </c>
      <c r="HJ25" s="12">
        <v>25</v>
      </c>
      <c r="HK25" s="12">
        <v>0</v>
      </c>
      <c r="HL25" s="11">
        <f t="shared" si="105"/>
        <v>25</v>
      </c>
      <c r="HM25" s="11">
        <f t="shared" si="59"/>
        <v>1</v>
      </c>
      <c r="HN25" s="16"/>
      <c r="HO25" s="11"/>
      <c r="HP25" s="11">
        <v>22</v>
      </c>
      <c r="HQ25" s="12">
        <v>18</v>
      </c>
      <c r="HR25" s="12">
        <v>4</v>
      </c>
      <c r="HS25" s="11">
        <f t="shared" si="106"/>
        <v>22</v>
      </c>
      <c r="HT25" s="11">
        <f t="shared" si="61"/>
        <v>0.63636363636363635</v>
      </c>
      <c r="HU25" s="16"/>
      <c r="HV25" s="11"/>
      <c r="HW25" s="11">
        <v>22</v>
      </c>
      <c r="HX25" s="12">
        <v>32</v>
      </c>
      <c r="HY25" s="12">
        <v>1</v>
      </c>
      <c r="HZ25" s="11">
        <f t="shared" si="107"/>
        <v>33</v>
      </c>
      <c r="IA25" s="11">
        <f t="shared" si="63"/>
        <v>0.93939393939393945</v>
      </c>
      <c r="IB25" s="16"/>
      <c r="IC25" s="11"/>
      <c r="ID25" s="11">
        <v>22</v>
      </c>
      <c r="IE25" s="12">
        <v>23</v>
      </c>
      <c r="IF25" s="12">
        <v>4</v>
      </c>
      <c r="IG25" s="11">
        <f t="shared" si="108"/>
        <v>27</v>
      </c>
      <c r="IH25" s="11">
        <f t="shared" si="65"/>
        <v>0.70370370370370372</v>
      </c>
      <c r="IJ25" s="11"/>
      <c r="IK25" s="11">
        <v>22</v>
      </c>
      <c r="IL25" s="12">
        <v>25</v>
      </c>
      <c r="IM25" s="12">
        <v>5</v>
      </c>
      <c r="IN25" s="11">
        <f t="shared" si="109"/>
        <v>30</v>
      </c>
      <c r="IO25" s="11">
        <f t="shared" si="67"/>
        <v>0.66666666666666663</v>
      </c>
      <c r="IP25" s="3"/>
      <c r="IW25" s="3"/>
      <c r="IX25" s="1"/>
      <c r="IY25" s="11">
        <v>22</v>
      </c>
      <c r="IZ25" s="18">
        <v>28</v>
      </c>
      <c r="JA25" s="18">
        <v>0</v>
      </c>
      <c r="JB25" s="11">
        <f t="shared" ref="JB25:JB27" si="116">SUM(IZ25:JA25)</f>
        <v>28</v>
      </c>
      <c r="JC25" s="11">
        <f t="shared" ref="JC25:JC27" si="117">(IZ25-JA25)/JB25</f>
        <v>1</v>
      </c>
      <c r="JD25" s="3"/>
      <c r="JE25" s="1"/>
      <c r="JF25" s="11">
        <v>22</v>
      </c>
      <c r="JG25" s="12">
        <v>18</v>
      </c>
      <c r="JH25" s="12">
        <v>2</v>
      </c>
      <c r="JI25" s="11">
        <f t="shared" si="112"/>
        <v>20</v>
      </c>
      <c r="JJ25" s="11">
        <f t="shared" si="73"/>
        <v>0.8</v>
      </c>
      <c r="JK25" s="25"/>
      <c r="JL25" s="11"/>
      <c r="JM25" s="11">
        <v>22</v>
      </c>
      <c r="JN25" s="18">
        <v>29</v>
      </c>
      <c r="JO25" s="18">
        <v>1</v>
      </c>
      <c r="JP25" s="11">
        <f t="shared" si="113"/>
        <v>30</v>
      </c>
      <c r="JQ25" s="11">
        <f t="shared" si="75"/>
        <v>0.93333333333333335</v>
      </c>
    </row>
    <row r="26" spans="2:277" x14ac:dyDescent="0.3">
      <c r="B26" s="19"/>
      <c r="C26" s="19">
        <v>0.26530599999999999</v>
      </c>
      <c r="D26" s="19">
        <v>0.16666700000000001</v>
      </c>
      <c r="E26" s="19">
        <v>0.67741899999999999</v>
      </c>
      <c r="F26" s="20">
        <v>0.69696969696969702</v>
      </c>
      <c r="G26" s="19">
        <v>7.6923000000000005E-2</v>
      </c>
      <c r="H26" s="20">
        <v>-0.6875</v>
      </c>
      <c r="I26" s="20">
        <v>3.2258064516129031E-2</v>
      </c>
      <c r="J26" s="20">
        <v>-0.25</v>
      </c>
      <c r="K26" s="20">
        <v>-0.21428571428571427</v>
      </c>
      <c r="L26" s="24"/>
      <c r="M26" s="20"/>
      <c r="N26" s="11">
        <v>23</v>
      </c>
      <c r="O26" s="10">
        <v>26</v>
      </c>
      <c r="P26" s="10">
        <v>1</v>
      </c>
      <c r="Q26" s="11">
        <f t="shared" si="114"/>
        <v>27</v>
      </c>
      <c r="R26" s="11">
        <f t="shared" si="115"/>
        <v>0.92592592592592593</v>
      </c>
      <c r="S26" s="25"/>
      <c r="T26" s="20"/>
      <c r="U26" s="11">
        <v>23</v>
      </c>
      <c r="V26" s="12">
        <v>6</v>
      </c>
      <c r="W26" s="12">
        <v>22</v>
      </c>
      <c r="X26" s="11">
        <f t="shared" si="77"/>
        <v>28</v>
      </c>
      <c r="Y26" s="11">
        <f t="shared" si="3"/>
        <v>-0.5714285714285714</v>
      </c>
      <c r="Z26" s="25"/>
      <c r="AA26" s="20"/>
      <c r="AB26" s="11">
        <v>23</v>
      </c>
      <c r="AC26" s="12">
        <v>8</v>
      </c>
      <c r="AD26" s="12">
        <v>28</v>
      </c>
      <c r="AE26" s="11">
        <f t="shared" si="78"/>
        <v>36</v>
      </c>
      <c r="AF26" s="11">
        <f t="shared" si="5"/>
        <v>-0.55555555555555558</v>
      </c>
      <c r="AG26" s="25"/>
      <c r="AH26" s="20"/>
      <c r="AI26" s="11">
        <v>23</v>
      </c>
      <c r="AJ26" s="12">
        <v>18</v>
      </c>
      <c r="AK26" s="12">
        <v>17</v>
      </c>
      <c r="AL26" s="11">
        <f t="shared" si="79"/>
        <v>35</v>
      </c>
      <c r="AM26" s="11">
        <f t="shared" si="7"/>
        <v>2.8571428571428571E-2</v>
      </c>
      <c r="AN26" s="25"/>
      <c r="AO26" s="20"/>
      <c r="AP26" s="11">
        <v>23</v>
      </c>
      <c r="AQ26" s="12">
        <v>6</v>
      </c>
      <c r="AR26" s="12">
        <v>4</v>
      </c>
      <c r="AS26" s="11">
        <f t="shared" si="80"/>
        <v>10</v>
      </c>
      <c r="AT26" s="11">
        <f t="shared" si="9"/>
        <v>0.2</v>
      </c>
      <c r="AU26" s="25"/>
      <c r="AV26" s="20"/>
      <c r="AW26" s="11">
        <v>23</v>
      </c>
      <c r="AX26" s="12">
        <v>18</v>
      </c>
      <c r="AY26" s="12">
        <v>10</v>
      </c>
      <c r="AZ26" s="11">
        <f t="shared" si="81"/>
        <v>28</v>
      </c>
      <c r="BA26" s="11">
        <f t="shared" si="11"/>
        <v>0.2857142857142857</v>
      </c>
      <c r="BB26" s="25"/>
      <c r="BC26" s="20"/>
      <c r="BD26" s="11">
        <v>23</v>
      </c>
      <c r="BE26" s="12">
        <v>18</v>
      </c>
      <c r="BF26" s="12">
        <v>1</v>
      </c>
      <c r="BG26" s="11">
        <f t="shared" si="82"/>
        <v>19</v>
      </c>
      <c r="BH26" s="11">
        <f t="shared" si="13"/>
        <v>0.89473684210526316</v>
      </c>
      <c r="BI26" s="25"/>
      <c r="BJ26" s="20"/>
      <c r="BK26" s="11">
        <v>23</v>
      </c>
      <c r="BL26" s="27">
        <v>7</v>
      </c>
      <c r="BM26" s="27">
        <v>22</v>
      </c>
      <c r="BN26" s="11">
        <f t="shared" si="83"/>
        <v>29</v>
      </c>
      <c r="BO26" s="11">
        <f t="shared" si="15"/>
        <v>-0.51724137931034486</v>
      </c>
      <c r="BP26" s="24"/>
      <c r="BQ26" s="20"/>
      <c r="BR26" s="11">
        <v>23</v>
      </c>
      <c r="BS26" s="27">
        <v>19</v>
      </c>
      <c r="BT26" s="27">
        <v>15</v>
      </c>
      <c r="BU26" s="11">
        <f t="shared" si="84"/>
        <v>34</v>
      </c>
      <c r="BV26" s="11">
        <f t="shared" si="17"/>
        <v>0.11764705882352941</v>
      </c>
      <c r="BW26" s="24"/>
      <c r="BX26" s="20"/>
      <c r="BY26" s="11">
        <v>23</v>
      </c>
      <c r="BZ26" s="27">
        <v>21</v>
      </c>
      <c r="CA26" s="27">
        <v>5</v>
      </c>
      <c r="CB26" s="11">
        <f t="shared" si="85"/>
        <v>26</v>
      </c>
      <c r="CC26" s="11">
        <f t="shared" si="19"/>
        <v>0.61538461538461542</v>
      </c>
      <c r="CD26" s="25"/>
      <c r="CE26" s="20"/>
      <c r="CF26" s="11">
        <v>23</v>
      </c>
      <c r="CG26" s="12">
        <v>32</v>
      </c>
      <c r="CH26" s="12">
        <v>15</v>
      </c>
      <c r="CI26" s="11">
        <f t="shared" si="86"/>
        <v>47</v>
      </c>
      <c r="CJ26" s="11">
        <f t="shared" si="21"/>
        <v>0.36170212765957449</v>
      </c>
      <c r="CK26" s="25"/>
      <c r="CL26" s="20"/>
      <c r="CM26" s="11">
        <v>23</v>
      </c>
      <c r="CN26" s="12">
        <v>30</v>
      </c>
      <c r="CO26" s="12">
        <v>2</v>
      </c>
      <c r="CP26" s="11">
        <f t="shared" si="87"/>
        <v>32</v>
      </c>
      <c r="CQ26" s="11">
        <f t="shared" si="23"/>
        <v>0.875</v>
      </c>
      <c r="CR26" s="25"/>
      <c r="CS26" s="6"/>
      <c r="CT26" s="6">
        <v>23</v>
      </c>
      <c r="CU26" s="6">
        <v>33</v>
      </c>
      <c r="CV26" s="6">
        <v>1</v>
      </c>
      <c r="CW26" s="6">
        <f t="shared" si="88"/>
        <v>34</v>
      </c>
      <c r="CX26" s="6">
        <f t="shared" si="25"/>
        <v>0.94117647058823528</v>
      </c>
      <c r="CZ26" s="6"/>
      <c r="DA26" s="6">
        <v>23</v>
      </c>
      <c r="DB26" s="6">
        <v>7</v>
      </c>
      <c r="DC26" s="6">
        <v>29</v>
      </c>
      <c r="DD26" s="6">
        <f t="shared" si="89"/>
        <v>36</v>
      </c>
      <c r="DE26" s="6">
        <f t="shared" si="27"/>
        <v>-0.61111111111111116</v>
      </c>
      <c r="DG26" s="6"/>
      <c r="DH26" s="6">
        <v>23</v>
      </c>
      <c r="DI26" s="6">
        <v>15</v>
      </c>
      <c r="DJ26" s="6">
        <v>8</v>
      </c>
      <c r="DK26" s="6">
        <f t="shared" si="90"/>
        <v>23</v>
      </c>
      <c r="DL26" s="6">
        <f t="shared" si="29"/>
        <v>0.30434782608695654</v>
      </c>
      <c r="DN26" s="6"/>
      <c r="DO26" s="6">
        <v>23</v>
      </c>
      <c r="DP26" s="6">
        <v>7</v>
      </c>
      <c r="DQ26" s="6">
        <v>28</v>
      </c>
      <c r="DR26" s="6">
        <f t="shared" si="91"/>
        <v>35</v>
      </c>
      <c r="DS26" s="6">
        <f t="shared" si="31"/>
        <v>-0.6</v>
      </c>
      <c r="EB26" s="6"/>
      <c r="EC26" s="6">
        <v>23</v>
      </c>
      <c r="ED26" s="6">
        <v>7</v>
      </c>
      <c r="EE26" s="6">
        <v>28</v>
      </c>
      <c r="EF26" s="6">
        <f t="shared" si="93"/>
        <v>35</v>
      </c>
      <c r="EG26" s="6">
        <f t="shared" si="35"/>
        <v>-0.6</v>
      </c>
      <c r="EP26" s="12"/>
      <c r="EQ26" s="12">
        <v>23</v>
      </c>
      <c r="ER26" s="12">
        <v>16</v>
      </c>
      <c r="ES26" s="12">
        <v>14</v>
      </c>
      <c r="ET26" s="12">
        <f t="shared" ref="ET26:ET27" si="118">SUM(ER26:ES26)</f>
        <v>30</v>
      </c>
      <c r="EU26" s="12">
        <f t="shared" ref="EU26:EU27" si="119">(ER26-ES26)/ET26</f>
        <v>6.6666666666666666E-2</v>
      </c>
      <c r="EV26" s="26"/>
      <c r="EW26" s="12"/>
      <c r="EX26" s="12">
        <v>23</v>
      </c>
      <c r="EY26" s="12">
        <v>27</v>
      </c>
      <c r="EZ26" s="12">
        <v>5</v>
      </c>
      <c r="FA26" s="12">
        <f t="shared" si="96"/>
        <v>32</v>
      </c>
      <c r="FB26" s="12">
        <f t="shared" si="41"/>
        <v>0.6875</v>
      </c>
      <c r="FC26" s="26"/>
      <c r="FD26" s="12"/>
      <c r="FE26" s="12">
        <v>23</v>
      </c>
      <c r="FF26" s="12">
        <v>32</v>
      </c>
      <c r="FG26" s="12">
        <v>3</v>
      </c>
      <c r="FH26" s="12">
        <f t="shared" si="97"/>
        <v>35</v>
      </c>
      <c r="FI26" s="12">
        <f t="shared" si="43"/>
        <v>0.82857142857142863</v>
      </c>
      <c r="FJ26" s="26"/>
      <c r="FK26" s="12"/>
      <c r="FL26" s="12">
        <v>23</v>
      </c>
      <c r="FM26" s="12">
        <v>21</v>
      </c>
      <c r="FN26" s="12">
        <v>49</v>
      </c>
      <c r="FO26" s="12">
        <f t="shared" si="98"/>
        <v>70</v>
      </c>
      <c r="FP26" s="12">
        <f t="shared" si="45"/>
        <v>-0.4</v>
      </c>
      <c r="FR26" s="12"/>
      <c r="FS26" s="12">
        <v>23</v>
      </c>
      <c r="FT26" s="12">
        <v>33</v>
      </c>
      <c r="FU26" s="12">
        <v>12</v>
      </c>
      <c r="FV26" s="12">
        <f t="shared" si="99"/>
        <v>45</v>
      </c>
      <c r="FW26" s="12">
        <f t="shared" si="47"/>
        <v>0.46666666666666667</v>
      </c>
      <c r="FY26" s="12"/>
      <c r="FZ26" s="12">
        <v>23</v>
      </c>
      <c r="GA26" s="12">
        <v>23</v>
      </c>
      <c r="GB26" s="12">
        <v>6</v>
      </c>
      <c r="GC26" s="12">
        <f t="shared" si="100"/>
        <v>29</v>
      </c>
      <c r="GD26" s="12">
        <f t="shared" si="49"/>
        <v>0.58620689655172409</v>
      </c>
      <c r="GF26" s="12"/>
      <c r="GG26" s="12">
        <v>23</v>
      </c>
      <c r="GH26" s="15">
        <v>36</v>
      </c>
      <c r="GI26" s="15">
        <v>17</v>
      </c>
      <c r="GJ26" s="12">
        <f t="shared" si="101"/>
        <v>53</v>
      </c>
      <c r="GK26" s="12">
        <f t="shared" si="51"/>
        <v>0.35849056603773582</v>
      </c>
      <c r="GM26" s="11"/>
      <c r="GN26" s="11">
        <v>23</v>
      </c>
      <c r="GO26" s="11">
        <v>29</v>
      </c>
      <c r="GP26" s="11">
        <v>0</v>
      </c>
      <c r="GQ26" s="11">
        <f t="shared" si="102"/>
        <v>29</v>
      </c>
      <c r="GR26" s="11">
        <f t="shared" si="53"/>
        <v>1</v>
      </c>
      <c r="GT26" s="11"/>
      <c r="GU26" s="11">
        <v>23</v>
      </c>
      <c r="GV26" s="11">
        <v>29</v>
      </c>
      <c r="GW26" s="11">
        <v>0</v>
      </c>
      <c r="GX26" s="11">
        <f t="shared" si="103"/>
        <v>29</v>
      </c>
      <c r="GY26" s="11">
        <f t="shared" si="55"/>
        <v>1</v>
      </c>
      <c r="HA26" s="11"/>
      <c r="HB26" s="11">
        <v>23</v>
      </c>
      <c r="HC26" s="12">
        <v>26</v>
      </c>
      <c r="HD26" s="12">
        <v>1</v>
      </c>
      <c r="HE26" s="11">
        <f t="shared" si="104"/>
        <v>27</v>
      </c>
      <c r="HF26" s="11">
        <f t="shared" si="57"/>
        <v>0.92592592592592593</v>
      </c>
      <c r="HG26" s="26"/>
      <c r="HH26" s="11"/>
      <c r="HI26" s="11">
        <v>23</v>
      </c>
      <c r="HJ26" s="12">
        <v>31</v>
      </c>
      <c r="HK26" s="12">
        <v>1</v>
      </c>
      <c r="HL26" s="11">
        <f t="shared" si="105"/>
        <v>32</v>
      </c>
      <c r="HM26" s="11">
        <f t="shared" si="59"/>
        <v>0.9375</v>
      </c>
      <c r="HN26" s="16"/>
      <c r="HO26" s="11"/>
      <c r="HP26" s="11">
        <v>23</v>
      </c>
      <c r="HQ26" s="12">
        <v>15</v>
      </c>
      <c r="HR26" s="12">
        <v>1</v>
      </c>
      <c r="HS26" s="11">
        <f t="shared" si="106"/>
        <v>16</v>
      </c>
      <c r="HT26" s="11">
        <f t="shared" si="61"/>
        <v>0.875</v>
      </c>
      <c r="HU26" s="16"/>
      <c r="HV26" s="11"/>
      <c r="HW26" s="11">
        <v>23</v>
      </c>
      <c r="HX26" s="12">
        <v>26</v>
      </c>
      <c r="HY26" s="12">
        <v>6</v>
      </c>
      <c r="HZ26" s="11">
        <f t="shared" si="107"/>
        <v>32</v>
      </c>
      <c r="IA26" s="11">
        <f t="shared" si="63"/>
        <v>0.625</v>
      </c>
      <c r="IB26" s="16"/>
      <c r="IC26" s="11"/>
      <c r="ID26" s="11">
        <v>23</v>
      </c>
      <c r="IE26" s="12">
        <v>12</v>
      </c>
      <c r="IF26" s="12">
        <v>5</v>
      </c>
      <c r="IG26" s="11">
        <f t="shared" si="108"/>
        <v>17</v>
      </c>
      <c r="IH26" s="11">
        <f t="shared" si="65"/>
        <v>0.41176470588235292</v>
      </c>
      <c r="IJ26" s="11"/>
      <c r="IK26" s="11">
        <v>23</v>
      </c>
      <c r="IL26" s="12">
        <v>28</v>
      </c>
      <c r="IM26" s="12">
        <v>1</v>
      </c>
      <c r="IN26" s="11">
        <f t="shared" si="109"/>
        <v>29</v>
      </c>
      <c r="IO26" s="11">
        <f t="shared" si="67"/>
        <v>0.93103448275862066</v>
      </c>
      <c r="IP26" s="3"/>
      <c r="IW26" s="3"/>
      <c r="IX26" s="1"/>
      <c r="IY26" s="11">
        <v>23</v>
      </c>
      <c r="IZ26" s="18">
        <v>30</v>
      </c>
      <c r="JA26" s="18">
        <v>0</v>
      </c>
      <c r="JB26" s="11">
        <f t="shared" si="116"/>
        <v>30</v>
      </c>
      <c r="JC26" s="11">
        <f t="shared" si="117"/>
        <v>1</v>
      </c>
      <c r="JD26" s="3"/>
      <c r="JE26" s="1"/>
      <c r="JF26" s="11">
        <v>23</v>
      </c>
      <c r="JG26" s="12">
        <v>30</v>
      </c>
      <c r="JH26" s="12">
        <v>0</v>
      </c>
      <c r="JI26" s="11">
        <f t="shared" si="112"/>
        <v>30</v>
      </c>
      <c r="JJ26" s="11">
        <f t="shared" si="73"/>
        <v>1</v>
      </c>
      <c r="JK26" s="25"/>
      <c r="JL26" s="11"/>
      <c r="JM26" s="11">
        <v>23</v>
      </c>
      <c r="JN26" s="18">
        <v>29</v>
      </c>
      <c r="JO26" s="18">
        <v>10</v>
      </c>
      <c r="JP26" s="11">
        <f t="shared" si="113"/>
        <v>39</v>
      </c>
      <c r="JQ26" s="11">
        <f t="shared" si="75"/>
        <v>0.48717948717948717</v>
      </c>
    </row>
    <row r="27" spans="2:277" x14ac:dyDescent="0.3">
      <c r="M27" s="19"/>
      <c r="N27" s="11">
        <v>24</v>
      </c>
      <c r="O27" s="12">
        <v>33</v>
      </c>
      <c r="P27" s="12">
        <v>1</v>
      </c>
      <c r="Q27" s="11">
        <f t="shared" si="114"/>
        <v>34</v>
      </c>
      <c r="R27" s="11">
        <f t="shared" si="115"/>
        <v>0.94117647058823528</v>
      </c>
      <c r="S27" s="25"/>
      <c r="T27" s="20"/>
      <c r="U27" s="11">
        <v>24</v>
      </c>
      <c r="V27" s="12">
        <v>17</v>
      </c>
      <c r="W27" s="12">
        <v>8</v>
      </c>
      <c r="X27" s="11">
        <f t="shared" si="77"/>
        <v>25</v>
      </c>
      <c r="Y27" s="11">
        <f t="shared" si="3"/>
        <v>0.36</v>
      </c>
      <c r="Z27" s="25"/>
      <c r="AA27" s="20"/>
      <c r="AB27" s="11">
        <v>24</v>
      </c>
      <c r="AC27" s="12">
        <v>21</v>
      </c>
      <c r="AD27" s="12">
        <v>6</v>
      </c>
      <c r="AE27" s="11">
        <f t="shared" si="78"/>
        <v>27</v>
      </c>
      <c r="AF27" s="11">
        <f t="shared" si="5"/>
        <v>0.55555555555555558</v>
      </c>
      <c r="AG27" s="25"/>
      <c r="AH27" s="20"/>
      <c r="AI27" s="11">
        <v>24</v>
      </c>
      <c r="AJ27" s="12">
        <v>26</v>
      </c>
      <c r="AK27" s="12">
        <v>14</v>
      </c>
      <c r="AL27" s="11">
        <f t="shared" si="79"/>
        <v>40</v>
      </c>
      <c r="AM27" s="11">
        <f t="shared" si="7"/>
        <v>0.3</v>
      </c>
      <c r="AN27" s="25"/>
      <c r="AO27" s="20"/>
      <c r="AP27" s="11">
        <v>24</v>
      </c>
      <c r="AQ27" s="12">
        <v>5</v>
      </c>
      <c r="AR27" s="12">
        <v>25</v>
      </c>
      <c r="AS27" s="11">
        <f t="shared" si="80"/>
        <v>30</v>
      </c>
      <c r="AT27" s="11">
        <f t="shared" si="9"/>
        <v>-0.66666666666666663</v>
      </c>
      <c r="AU27" s="25"/>
      <c r="AV27" s="20"/>
      <c r="AW27" s="11">
        <v>24</v>
      </c>
      <c r="AX27" s="12">
        <v>25</v>
      </c>
      <c r="AY27" s="12">
        <v>28</v>
      </c>
      <c r="AZ27" s="11">
        <f t="shared" si="81"/>
        <v>53</v>
      </c>
      <c r="BA27" s="11">
        <f t="shared" si="11"/>
        <v>-5.6603773584905662E-2</v>
      </c>
      <c r="BB27" s="25"/>
      <c r="BC27" s="20"/>
      <c r="BD27" s="11">
        <v>24</v>
      </c>
      <c r="BE27" s="12">
        <v>28</v>
      </c>
      <c r="BF27" s="12">
        <v>4</v>
      </c>
      <c r="BG27" s="11">
        <f t="shared" si="82"/>
        <v>32</v>
      </c>
      <c r="BH27" s="11">
        <f t="shared" si="13"/>
        <v>0.75</v>
      </c>
      <c r="BI27" s="25"/>
      <c r="BJ27" s="20"/>
      <c r="BK27" s="11">
        <v>24</v>
      </c>
      <c r="BL27" s="27">
        <v>3</v>
      </c>
      <c r="BM27" s="27">
        <v>9</v>
      </c>
      <c r="BN27" s="11">
        <f t="shared" si="83"/>
        <v>12</v>
      </c>
      <c r="BO27" s="11">
        <f t="shared" si="15"/>
        <v>-0.5</v>
      </c>
      <c r="BQ27" s="20"/>
      <c r="BR27" s="11">
        <v>24</v>
      </c>
      <c r="BS27" s="27">
        <v>11</v>
      </c>
      <c r="BT27" s="27">
        <v>22</v>
      </c>
      <c r="BU27" s="11">
        <f t="shared" si="84"/>
        <v>33</v>
      </c>
      <c r="BV27" s="11">
        <f t="shared" si="17"/>
        <v>-0.33333333333333331</v>
      </c>
      <c r="BX27" s="20"/>
      <c r="BY27" s="11">
        <v>24</v>
      </c>
      <c r="BZ27" s="27">
        <v>22</v>
      </c>
      <c r="CA27" s="27">
        <v>5</v>
      </c>
      <c r="CB27" s="11">
        <f t="shared" si="85"/>
        <v>27</v>
      </c>
      <c r="CC27" s="11">
        <f t="shared" si="19"/>
        <v>0.62962962962962965</v>
      </c>
      <c r="CD27" s="25"/>
      <c r="CE27" s="20"/>
      <c r="CF27" s="11">
        <v>24</v>
      </c>
      <c r="CG27" s="12">
        <v>27</v>
      </c>
      <c r="CH27" s="12">
        <v>1</v>
      </c>
      <c r="CI27" s="11">
        <f t="shared" si="86"/>
        <v>28</v>
      </c>
      <c r="CJ27" s="11">
        <f t="shared" si="21"/>
        <v>0.9285714285714286</v>
      </c>
      <c r="CK27" s="25"/>
      <c r="CL27" s="20"/>
      <c r="CM27" s="11">
        <v>24</v>
      </c>
      <c r="CN27" s="12">
        <v>33</v>
      </c>
      <c r="CO27" s="12">
        <v>0</v>
      </c>
      <c r="CP27" s="11">
        <f t="shared" si="87"/>
        <v>33</v>
      </c>
      <c r="CQ27" s="11">
        <f t="shared" si="23"/>
        <v>1</v>
      </c>
      <c r="CR27" s="25"/>
      <c r="CS27" s="6"/>
      <c r="CT27" s="6">
        <v>24</v>
      </c>
      <c r="CU27" s="6">
        <v>21</v>
      </c>
      <c r="CV27" s="6">
        <v>0</v>
      </c>
      <c r="CW27" s="6">
        <f t="shared" si="88"/>
        <v>21</v>
      </c>
      <c r="CX27" s="6">
        <f t="shared" si="25"/>
        <v>1</v>
      </c>
      <c r="CZ27" s="6"/>
      <c r="DA27" s="6">
        <v>24</v>
      </c>
      <c r="DB27" s="6">
        <v>26</v>
      </c>
      <c r="DC27" s="6">
        <v>3</v>
      </c>
      <c r="DD27" s="6">
        <f t="shared" si="89"/>
        <v>29</v>
      </c>
      <c r="DE27" s="6">
        <f t="shared" si="27"/>
        <v>0.7931034482758621</v>
      </c>
      <c r="DG27" s="6"/>
      <c r="DH27" s="6">
        <v>24</v>
      </c>
      <c r="DI27" s="6">
        <v>19</v>
      </c>
      <c r="DJ27" s="6">
        <v>10</v>
      </c>
      <c r="DK27" s="6">
        <f t="shared" si="90"/>
        <v>29</v>
      </c>
      <c r="DL27" s="6">
        <f t="shared" si="29"/>
        <v>0.31034482758620691</v>
      </c>
      <c r="DN27" s="6"/>
      <c r="DO27" s="6">
        <v>24</v>
      </c>
      <c r="DP27" s="6">
        <v>28</v>
      </c>
      <c r="DQ27" s="6">
        <v>3</v>
      </c>
      <c r="DR27" s="6">
        <f t="shared" si="91"/>
        <v>31</v>
      </c>
      <c r="DS27" s="6">
        <f t="shared" si="31"/>
        <v>0.80645161290322576</v>
      </c>
      <c r="EB27" s="6"/>
      <c r="EC27" s="6">
        <v>24</v>
      </c>
      <c r="ED27" s="6">
        <v>17</v>
      </c>
      <c r="EE27" s="6">
        <v>4</v>
      </c>
      <c r="EF27" s="6">
        <f t="shared" si="93"/>
        <v>21</v>
      </c>
      <c r="EG27" s="6">
        <f t="shared" si="35"/>
        <v>0.61904761904761907</v>
      </c>
      <c r="EP27" s="12"/>
      <c r="EQ27" s="12">
        <v>24</v>
      </c>
      <c r="ER27" s="12">
        <v>10</v>
      </c>
      <c r="ES27" s="12">
        <v>3</v>
      </c>
      <c r="ET27" s="12">
        <f t="shared" si="118"/>
        <v>13</v>
      </c>
      <c r="EU27" s="12">
        <f t="shared" si="119"/>
        <v>0.53846153846153844</v>
      </c>
      <c r="EV27" s="26"/>
      <c r="EW27" s="12"/>
      <c r="EX27" s="12">
        <v>24</v>
      </c>
      <c r="EY27" s="12">
        <v>10</v>
      </c>
      <c r="EZ27" s="12">
        <v>2</v>
      </c>
      <c r="FA27" s="12">
        <f t="shared" si="96"/>
        <v>12</v>
      </c>
      <c r="FB27" s="12">
        <f t="shared" si="41"/>
        <v>0.66666666666666663</v>
      </c>
      <c r="FC27" s="26"/>
      <c r="FD27" s="12"/>
      <c r="FE27" s="12">
        <v>24</v>
      </c>
      <c r="FF27" s="12">
        <v>42</v>
      </c>
      <c r="FG27" s="12">
        <v>6</v>
      </c>
      <c r="FH27" s="12">
        <f t="shared" si="97"/>
        <v>48</v>
      </c>
      <c r="FI27" s="12">
        <f t="shared" si="43"/>
        <v>0.75</v>
      </c>
      <c r="FJ27" s="26"/>
      <c r="FK27" s="12"/>
      <c r="FL27" s="12">
        <v>24</v>
      </c>
      <c r="FM27" s="12">
        <v>17</v>
      </c>
      <c r="FN27" s="12">
        <v>38</v>
      </c>
      <c r="FO27" s="12">
        <f t="shared" si="98"/>
        <v>55</v>
      </c>
      <c r="FP27" s="12">
        <f t="shared" si="45"/>
        <v>-0.38181818181818183</v>
      </c>
      <c r="FR27" s="12"/>
      <c r="FS27" s="12">
        <v>24</v>
      </c>
      <c r="FT27" s="12">
        <v>20</v>
      </c>
      <c r="FU27" s="12">
        <v>5</v>
      </c>
      <c r="FV27" s="12">
        <f t="shared" si="99"/>
        <v>25</v>
      </c>
      <c r="FW27" s="12">
        <f t="shared" si="47"/>
        <v>0.6</v>
      </c>
      <c r="FY27" s="12"/>
      <c r="FZ27" s="12">
        <v>24</v>
      </c>
      <c r="GA27" s="12">
        <v>24</v>
      </c>
      <c r="GB27" s="12">
        <v>31</v>
      </c>
      <c r="GC27" s="12">
        <f t="shared" si="100"/>
        <v>55</v>
      </c>
      <c r="GD27" s="12">
        <f t="shared" si="49"/>
        <v>-0.12727272727272726</v>
      </c>
      <c r="GF27" s="12"/>
      <c r="GG27" s="12">
        <v>24</v>
      </c>
      <c r="GH27" s="15">
        <v>30</v>
      </c>
      <c r="GI27" s="15">
        <v>22</v>
      </c>
      <c r="GJ27" s="12">
        <f t="shared" si="101"/>
        <v>52</v>
      </c>
      <c r="GK27" s="12">
        <f t="shared" si="51"/>
        <v>0.15384615384615385</v>
      </c>
      <c r="GM27" s="11"/>
      <c r="GN27" s="11">
        <v>24</v>
      </c>
      <c r="GO27" s="11">
        <v>30</v>
      </c>
      <c r="GP27" s="11">
        <v>9</v>
      </c>
      <c r="GQ27" s="11">
        <f t="shared" si="102"/>
        <v>39</v>
      </c>
      <c r="GR27" s="11">
        <f t="shared" si="53"/>
        <v>0.53846153846153844</v>
      </c>
      <c r="GT27" s="11"/>
      <c r="GU27" s="11">
        <v>24</v>
      </c>
      <c r="GV27" s="11">
        <v>22</v>
      </c>
      <c r="GW27" s="11">
        <v>0</v>
      </c>
      <c r="GX27" s="11">
        <f t="shared" si="103"/>
        <v>22</v>
      </c>
      <c r="GY27" s="11">
        <f t="shared" si="55"/>
        <v>1</v>
      </c>
      <c r="HA27" s="11"/>
      <c r="HB27" s="11">
        <v>24</v>
      </c>
      <c r="HC27" s="12">
        <v>28</v>
      </c>
      <c r="HD27" s="12">
        <v>3</v>
      </c>
      <c r="HE27" s="11">
        <f t="shared" si="104"/>
        <v>31</v>
      </c>
      <c r="HF27" s="11">
        <f t="shared" si="57"/>
        <v>0.80645161290322576</v>
      </c>
      <c r="HG27" s="26"/>
      <c r="HH27" s="11"/>
      <c r="HI27" s="11">
        <v>24</v>
      </c>
      <c r="HJ27" s="12">
        <v>12</v>
      </c>
      <c r="HK27" s="12">
        <v>10</v>
      </c>
      <c r="HL27" s="11">
        <f t="shared" si="105"/>
        <v>22</v>
      </c>
      <c r="HM27" s="11">
        <f t="shared" si="59"/>
        <v>9.0909090909090912E-2</v>
      </c>
      <c r="HN27" s="16"/>
      <c r="HO27" s="11"/>
      <c r="HP27" s="11">
        <v>24</v>
      </c>
      <c r="HQ27" s="12">
        <v>21</v>
      </c>
      <c r="HR27" s="12">
        <v>2</v>
      </c>
      <c r="HS27" s="11">
        <f t="shared" si="106"/>
        <v>23</v>
      </c>
      <c r="HT27" s="11">
        <f t="shared" si="61"/>
        <v>0.82608695652173914</v>
      </c>
      <c r="HU27" s="16"/>
      <c r="HV27" s="11"/>
      <c r="HW27" s="11">
        <v>24</v>
      </c>
      <c r="HX27" s="12">
        <v>19</v>
      </c>
      <c r="HY27" s="12">
        <v>4</v>
      </c>
      <c r="HZ27" s="11">
        <f t="shared" si="107"/>
        <v>23</v>
      </c>
      <c r="IA27" s="11">
        <f t="shared" si="63"/>
        <v>0.65217391304347827</v>
      </c>
      <c r="IB27" s="16"/>
      <c r="IC27" s="11"/>
      <c r="ID27" s="11">
        <v>24</v>
      </c>
      <c r="IE27" s="12">
        <v>18</v>
      </c>
      <c r="IF27" s="12">
        <v>3</v>
      </c>
      <c r="IG27" s="11">
        <f t="shared" si="108"/>
        <v>21</v>
      </c>
      <c r="IH27" s="11">
        <f t="shared" si="65"/>
        <v>0.7142857142857143</v>
      </c>
      <c r="IJ27" s="11"/>
      <c r="IK27" s="11">
        <v>24</v>
      </c>
      <c r="IL27" s="12">
        <v>33</v>
      </c>
      <c r="IM27" s="12">
        <v>2</v>
      </c>
      <c r="IN27" s="11">
        <f t="shared" si="109"/>
        <v>35</v>
      </c>
      <c r="IO27" s="11">
        <f t="shared" si="67"/>
        <v>0.88571428571428568</v>
      </c>
      <c r="IP27" s="16"/>
      <c r="IW27" s="16"/>
      <c r="IX27" s="10"/>
      <c r="IY27" s="11">
        <v>24</v>
      </c>
      <c r="IZ27" s="12">
        <v>28</v>
      </c>
      <c r="JA27" s="12">
        <v>0</v>
      </c>
      <c r="JB27" s="11">
        <f t="shared" si="116"/>
        <v>28</v>
      </c>
      <c r="JC27" s="11">
        <f t="shared" si="117"/>
        <v>1</v>
      </c>
      <c r="JD27" s="16"/>
      <c r="JE27" s="10"/>
      <c r="JF27" s="11">
        <v>24</v>
      </c>
      <c r="JG27" s="12">
        <v>19</v>
      </c>
      <c r="JH27" s="12">
        <v>0</v>
      </c>
      <c r="JI27" s="11">
        <f t="shared" si="112"/>
        <v>19</v>
      </c>
      <c r="JJ27" s="11">
        <f t="shared" si="73"/>
        <v>1</v>
      </c>
      <c r="JK27" s="25"/>
      <c r="JL27" s="12"/>
      <c r="JM27" s="11">
        <v>24</v>
      </c>
      <c r="JN27" s="18">
        <v>24</v>
      </c>
      <c r="JO27" s="18">
        <v>2</v>
      </c>
      <c r="JP27" s="11">
        <f t="shared" si="113"/>
        <v>26</v>
      </c>
      <c r="JQ27" s="11">
        <f t="shared" si="75"/>
        <v>0.84615384615384615</v>
      </c>
    </row>
    <row r="28" spans="2:277" x14ac:dyDescent="0.3">
      <c r="EB28" s="8"/>
      <c r="EC28" s="8">
        <v>25</v>
      </c>
      <c r="ED28" s="8">
        <v>20</v>
      </c>
      <c r="EE28" s="8">
        <v>32</v>
      </c>
      <c r="EF28" s="6">
        <f t="shared" si="93"/>
        <v>52</v>
      </c>
      <c r="EG28" s="6">
        <f t="shared" si="35"/>
        <v>-0.23076923076923078</v>
      </c>
      <c r="ER28" s="14"/>
      <c r="ES28" s="14"/>
      <c r="FD28" s="12"/>
      <c r="FE28" s="12">
        <v>25</v>
      </c>
      <c r="FF28" s="12">
        <v>41</v>
      </c>
      <c r="FG28" s="12">
        <v>2</v>
      </c>
      <c r="FH28" s="12">
        <f t="shared" ref="FH28:FH30" si="120">SUM(FF28:FG28)</f>
        <v>43</v>
      </c>
      <c r="FI28" s="12">
        <f t="shared" ref="FI28:FI30" si="121">(FF28-FG28)/FH28</f>
        <v>0.90697674418604646</v>
      </c>
      <c r="FJ28" s="26"/>
      <c r="FK28" s="12"/>
      <c r="FL28" s="12">
        <v>25</v>
      </c>
      <c r="FM28" s="12">
        <v>17</v>
      </c>
      <c r="FN28" s="12">
        <v>40</v>
      </c>
      <c r="FO28" s="12">
        <f t="shared" si="98"/>
        <v>57</v>
      </c>
      <c r="FP28" s="12">
        <f t="shared" si="45"/>
        <v>-0.40350877192982454</v>
      </c>
      <c r="FR28" s="12"/>
      <c r="FS28" s="12">
        <v>25</v>
      </c>
      <c r="FT28" s="12">
        <v>27</v>
      </c>
      <c r="FU28" s="12">
        <v>2</v>
      </c>
      <c r="FV28" s="12">
        <f t="shared" si="99"/>
        <v>29</v>
      </c>
      <c r="FW28" s="12">
        <f t="shared" si="47"/>
        <v>0.86206896551724133</v>
      </c>
      <c r="GM28" s="11"/>
      <c r="GN28" s="11">
        <v>25</v>
      </c>
      <c r="GO28" s="11">
        <v>20</v>
      </c>
      <c r="GP28" s="11">
        <v>7</v>
      </c>
      <c r="GQ28" s="11">
        <f t="shared" ref="GQ28:GQ42" si="122">SUM(GO28:GP28)</f>
        <v>27</v>
      </c>
      <c r="GR28" s="11">
        <f t="shared" ref="GR28:GR42" si="123">(GO28-GP28)/GQ28</f>
        <v>0.48148148148148145</v>
      </c>
      <c r="GT28" s="11"/>
      <c r="GU28" s="11">
        <v>25</v>
      </c>
      <c r="GV28" s="11">
        <v>25</v>
      </c>
      <c r="GW28" s="11">
        <v>1</v>
      </c>
      <c r="GX28" s="11">
        <f t="shared" si="103"/>
        <v>26</v>
      </c>
      <c r="GY28" s="11">
        <f t="shared" si="55"/>
        <v>0.92307692307692313</v>
      </c>
      <c r="HA28" s="11"/>
      <c r="HB28" s="11">
        <v>25</v>
      </c>
      <c r="HC28" s="12">
        <v>22</v>
      </c>
      <c r="HD28" s="12">
        <v>0</v>
      </c>
      <c r="HE28" s="11">
        <f t="shared" si="104"/>
        <v>22</v>
      </c>
      <c r="HF28" s="11">
        <f t="shared" si="57"/>
        <v>1</v>
      </c>
      <c r="HG28" s="26"/>
      <c r="HH28" s="11"/>
      <c r="HI28" s="11">
        <v>25</v>
      </c>
      <c r="HJ28" s="12">
        <v>24</v>
      </c>
      <c r="HK28" s="12">
        <v>12</v>
      </c>
      <c r="HL28" s="11">
        <f t="shared" si="105"/>
        <v>36</v>
      </c>
      <c r="HM28" s="11">
        <f t="shared" si="59"/>
        <v>0.33333333333333331</v>
      </c>
      <c r="HN28" s="16"/>
      <c r="HO28" s="11"/>
      <c r="HP28" s="11">
        <v>25</v>
      </c>
      <c r="HQ28" s="12">
        <v>11</v>
      </c>
      <c r="HR28" s="12">
        <v>0</v>
      </c>
      <c r="HS28" s="11">
        <f t="shared" si="106"/>
        <v>11</v>
      </c>
      <c r="HT28" s="11">
        <f t="shared" si="61"/>
        <v>1</v>
      </c>
      <c r="HU28" s="16"/>
      <c r="HV28" s="12"/>
      <c r="HW28" s="11">
        <v>25</v>
      </c>
      <c r="HX28" s="12">
        <v>18</v>
      </c>
      <c r="HY28" s="12">
        <v>0</v>
      </c>
      <c r="HZ28" s="11">
        <f t="shared" ref="HZ28:HZ45" si="124">SUM(HX28:HY28)</f>
        <v>18</v>
      </c>
      <c r="IA28" s="11">
        <f t="shared" ref="IA28:IA45" si="125">(HX28-HY28)/HZ28</f>
        <v>1</v>
      </c>
      <c r="IB28" s="16"/>
      <c r="IC28" s="16"/>
      <c r="IJ28" s="12"/>
      <c r="IK28" s="11">
        <v>25</v>
      </c>
      <c r="IL28" s="12">
        <v>26</v>
      </c>
      <c r="IM28" s="12">
        <v>4</v>
      </c>
      <c r="IN28" s="11">
        <f t="shared" ref="IN28:IN30" si="126">SUM(IL28:IM28)</f>
        <v>30</v>
      </c>
      <c r="IO28" s="11">
        <f t="shared" ref="IO28:IO30" si="127">(IL28-IM28)/IN28</f>
        <v>0.73333333333333328</v>
      </c>
      <c r="IP28" s="16"/>
      <c r="IW28" s="16"/>
      <c r="IX28" s="16"/>
      <c r="IY28" s="16"/>
      <c r="IZ28" s="16"/>
      <c r="JA28" s="16"/>
      <c r="JB28" s="16"/>
      <c r="JC28" s="16"/>
      <c r="JD28" s="16"/>
      <c r="JE28" s="10"/>
      <c r="JF28" s="11">
        <v>25</v>
      </c>
      <c r="JG28" s="12">
        <v>30</v>
      </c>
      <c r="JH28" s="12">
        <v>2</v>
      </c>
      <c r="JI28" s="11">
        <f t="shared" ref="JI28" si="128">SUM(JG28:JH28)</f>
        <v>32</v>
      </c>
      <c r="JJ28" s="11">
        <f t="shared" ref="JJ28" si="129">(JG28-JH28)/JI28</f>
        <v>0.875</v>
      </c>
      <c r="JK28" s="25"/>
      <c r="JL28" s="12"/>
      <c r="JM28" s="11">
        <v>25</v>
      </c>
      <c r="JN28" s="18">
        <v>36</v>
      </c>
      <c r="JO28" s="18">
        <v>4</v>
      </c>
      <c r="JP28" s="11">
        <f t="shared" si="113"/>
        <v>40</v>
      </c>
      <c r="JQ28" s="11">
        <f t="shared" si="75"/>
        <v>0.8</v>
      </c>
    </row>
    <row r="29" spans="2:277" x14ac:dyDescent="0.3">
      <c r="FD29" s="12"/>
      <c r="FE29" s="12">
        <v>26</v>
      </c>
      <c r="FF29" s="12">
        <v>36</v>
      </c>
      <c r="FG29" s="12">
        <v>6</v>
      </c>
      <c r="FH29" s="12">
        <f t="shared" si="120"/>
        <v>42</v>
      </c>
      <c r="FI29" s="12">
        <f t="shared" si="121"/>
        <v>0.7142857142857143</v>
      </c>
      <c r="FJ29" s="26"/>
      <c r="FK29" s="12"/>
      <c r="FL29" s="12">
        <v>26</v>
      </c>
      <c r="FM29" s="12">
        <v>23</v>
      </c>
      <c r="FN29" s="12">
        <v>40</v>
      </c>
      <c r="FO29" s="12">
        <f t="shared" si="98"/>
        <v>63</v>
      </c>
      <c r="FP29" s="12">
        <f t="shared" si="45"/>
        <v>-0.26984126984126983</v>
      </c>
      <c r="FR29" s="12"/>
      <c r="FS29" s="12">
        <v>26</v>
      </c>
      <c r="FT29" s="12">
        <v>23</v>
      </c>
      <c r="FU29" s="12">
        <v>2</v>
      </c>
      <c r="FV29" s="12">
        <f t="shared" si="99"/>
        <v>25</v>
      </c>
      <c r="FW29" s="12">
        <f t="shared" si="47"/>
        <v>0.84</v>
      </c>
      <c r="GM29" s="11"/>
      <c r="GN29" s="11">
        <v>26</v>
      </c>
      <c r="GO29" s="11">
        <v>21</v>
      </c>
      <c r="GP29" s="11">
        <v>0</v>
      </c>
      <c r="GQ29" s="11">
        <f t="shared" si="122"/>
        <v>21</v>
      </c>
      <c r="GR29" s="11">
        <f t="shared" si="123"/>
        <v>1</v>
      </c>
      <c r="GT29" s="11"/>
      <c r="GU29" s="11">
        <v>26</v>
      </c>
      <c r="GV29" s="11">
        <v>30</v>
      </c>
      <c r="GW29" s="11">
        <v>1</v>
      </c>
      <c r="GX29" s="11">
        <f t="shared" si="103"/>
        <v>31</v>
      </c>
      <c r="GY29" s="11">
        <f t="shared" si="55"/>
        <v>0.93548387096774188</v>
      </c>
      <c r="HA29" s="11"/>
      <c r="HB29" s="11">
        <v>26</v>
      </c>
      <c r="HC29" s="12">
        <v>19</v>
      </c>
      <c r="HD29" s="12">
        <v>1</v>
      </c>
      <c r="HE29" s="11">
        <f t="shared" si="104"/>
        <v>20</v>
      </c>
      <c r="HF29" s="11">
        <f t="shared" si="57"/>
        <v>0.9</v>
      </c>
      <c r="HG29" s="26"/>
      <c r="HH29" s="11"/>
      <c r="HI29" s="11">
        <v>26</v>
      </c>
      <c r="HJ29" s="12">
        <v>34</v>
      </c>
      <c r="HK29" s="12">
        <v>19</v>
      </c>
      <c r="HL29" s="11">
        <f t="shared" si="105"/>
        <v>53</v>
      </c>
      <c r="HM29" s="11">
        <f t="shared" si="59"/>
        <v>0.28301886792452829</v>
      </c>
      <c r="HN29" s="16"/>
      <c r="HO29" s="11"/>
      <c r="HP29" s="11">
        <v>26</v>
      </c>
      <c r="HQ29" s="12">
        <v>9</v>
      </c>
      <c r="HR29" s="12">
        <v>1</v>
      </c>
      <c r="HS29" s="11">
        <f t="shared" si="106"/>
        <v>10</v>
      </c>
      <c r="HT29" s="11">
        <f t="shared" si="61"/>
        <v>0.8</v>
      </c>
      <c r="HU29" s="16"/>
      <c r="HV29" s="12"/>
      <c r="HW29" s="11">
        <v>26</v>
      </c>
      <c r="HX29" s="12">
        <v>16</v>
      </c>
      <c r="HY29" s="12">
        <v>0</v>
      </c>
      <c r="HZ29" s="11">
        <f t="shared" si="124"/>
        <v>16</v>
      </c>
      <c r="IA29" s="11">
        <f t="shared" si="125"/>
        <v>1</v>
      </c>
      <c r="IB29" s="16"/>
      <c r="IC29" s="16"/>
      <c r="IJ29" s="12"/>
      <c r="IK29" s="11">
        <v>26</v>
      </c>
      <c r="IL29" s="12">
        <v>31</v>
      </c>
      <c r="IM29" s="12">
        <v>3</v>
      </c>
      <c r="IN29" s="11">
        <f t="shared" si="126"/>
        <v>34</v>
      </c>
      <c r="IO29" s="11">
        <f t="shared" si="127"/>
        <v>0.82352941176470584</v>
      </c>
      <c r="IP29" s="16"/>
      <c r="IW29" s="16"/>
      <c r="IX29" s="16"/>
      <c r="IY29" s="16"/>
      <c r="IZ29" s="16"/>
      <c r="JA29" s="16"/>
      <c r="JB29" s="16"/>
      <c r="JC29" s="16"/>
      <c r="JD29" s="16"/>
      <c r="JE29" s="16"/>
      <c r="JF29" s="16"/>
      <c r="JG29" s="16"/>
      <c r="JH29" s="16"/>
      <c r="JI29" s="16"/>
      <c r="JJ29" s="16"/>
      <c r="JK29" s="16"/>
      <c r="JL29" s="16"/>
      <c r="JM29" s="16"/>
      <c r="JN29" s="16"/>
      <c r="JO29" s="16"/>
      <c r="JP29" s="16"/>
    </row>
    <row r="30" spans="2:277" x14ac:dyDescent="0.3">
      <c r="FD30" s="12"/>
      <c r="FE30" s="12">
        <v>27</v>
      </c>
      <c r="FF30" s="12">
        <v>36</v>
      </c>
      <c r="FG30" s="12">
        <v>9</v>
      </c>
      <c r="FH30" s="12">
        <f t="shared" si="120"/>
        <v>45</v>
      </c>
      <c r="FI30" s="12">
        <f t="shared" si="121"/>
        <v>0.6</v>
      </c>
      <c r="FJ30" s="26"/>
      <c r="FK30" s="12"/>
      <c r="FL30" s="12">
        <v>27</v>
      </c>
      <c r="FM30" s="12">
        <v>33</v>
      </c>
      <c r="FN30" s="12">
        <v>32</v>
      </c>
      <c r="FO30" s="12">
        <f t="shared" si="98"/>
        <v>65</v>
      </c>
      <c r="FP30" s="12">
        <f t="shared" si="45"/>
        <v>1.5384615384615385E-2</v>
      </c>
      <c r="FR30" s="12"/>
      <c r="FS30" s="12">
        <v>27</v>
      </c>
      <c r="FT30" s="12">
        <v>22</v>
      </c>
      <c r="FU30" s="12">
        <v>11</v>
      </c>
      <c r="FV30" s="12">
        <f t="shared" si="99"/>
        <v>33</v>
      </c>
      <c r="FW30" s="12">
        <f t="shared" si="47"/>
        <v>0.33333333333333331</v>
      </c>
      <c r="GM30" s="11"/>
      <c r="GN30" s="11">
        <v>27</v>
      </c>
      <c r="GO30" s="11">
        <v>25</v>
      </c>
      <c r="GP30" s="11">
        <v>0</v>
      </c>
      <c r="GQ30" s="11">
        <f t="shared" si="122"/>
        <v>25</v>
      </c>
      <c r="GR30" s="11">
        <f t="shared" si="123"/>
        <v>1</v>
      </c>
      <c r="GT30" s="11"/>
      <c r="GU30" s="11">
        <v>27</v>
      </c>
      <c r="GV30" s="11">
        <v>17</v>
      </c>
      <c r="GW30" s="11">
        <v>0</v>
      </c>
      <c r="GX30" s="11">
        <f t="shared" si="103"/>
        <v>17</v>
      </c>
      <c r="GY30" s="11">
        <f t="shared" si="55"/>
        <v>1</v>
      </c>
      <c r="HA30" s="11"/>
      <c r="HB30" s="11">
        <v>27</v>
      </c>
      <c r="HC30" s="11">
        <v>22</v>
      </c>
      <c r="HD30" s="11">
        <v>32</v>
      </c>
      <c r="HE30" s="11">
        <f t="shared" si="104"/>
        <v>54</v>
      </c>
      <c r="HF30" s="11">
        <f t="shared" si="57"/>
        <v>-0.18518518518518517</v>
      </c>
      <c r="HG30" s="26"/>
      <c r="HH30" s="11"/>
      <c r="HI30" s="11">
        <v>27</v>
      </c>
      <c r="HJ30" s="12">
        <v>24</v>
      </c>
      <c r="HK30" s="12">
        <v>0</v>
      </c>
      <c r="HL30" s="11">
        <f t="shared" si="105"/>
        <v>24</v>
      </c>
      <c r="HM30" s="11">
        <f t="shared" si="59"/>
        <v>1</v>
      </c>
      <c r="HN30" s="16"/>
      <c r="HO30" s="11"/>
      <c r="HP30" s="11">
        <v>27</v>
      </c>
      <c r="HQ30" s="12">
        <v>31</v>
      </c>
      <c r="HR30" s="12">
        <v>3</v>
      </c>
      <c r="HS30" s="11">
        <f t="shared" si="106"/>
        <v>34</v>
      </c>
      <c r="HT30" s="11">
        <f t="shared" si="61"/>
        <v>0.82352941176470584</v>
      </c>
      <c r="HU30" s="16"/>
      <c r="HV30" s="12"/>
      <c r="HW30" s="11">
        <v>27</v>
      </c>
      <c r="HX30" s="12">
        <v>29</v>
      </c>
      <c r="HY30" s="12">
        <v>5</v>
      </c>
      <c r="HZ30" s="11">
        <f t="shared" si="124"/>
        <v>34</v>
      </c>
      <c r="IA30" s="11">
        <f t="shared" si="125"/>
        <v>0.70588235294117652</v>
      </c>
      <c r="IB30" s="16"/>
      <c r="IC30" s="16"/>
      <c r="IJ30" s="12"/>
      <c r="IK30" s="11">
        <v>27</v>
      </c>
      <c r="IL30" s="12">
        <v>36</v>
      </c>
      <c r="IM30" s="12">
        <v>6</v>
      </c>
      <c r="IN30" s="11">
        <f t="shared" si="126"/>
        <v>42</v>
      </c>
      <c r="IO30" s="11">
        <f t="shared" si="127"/>
        <v>0.7142857142857143</v>
      </c>
      <c r="IP30" s="16"/>
      <c r="IW30" s="16"/>
      <c r="IX30" s="16"/>
      <c r="IY30" s="16"/>
      <c r="IZ30" s="16"/>
      <c r="JA30" s="16"/>
      <c r="JB30" s="16"/>
      <c r="JC30" s="16"/>
      <c r="JD30" s="16"/>
      <c r="JE30" s="16"/>
      <c r="JF30" s="16"/>
      <c r="JG30" s="16"/>
      <c r="JH30" s="16"/>
      <c r="JI30" s="16"/>
      <c r="JJ30" s="16"/>
      <c r="JK30" s="16"/>
      <c r="JL30" s="16"/>
      <c r="JM30" s="16"/>
      <c r="JN30" s="16"/>
      <c r="JO30" s="16"/>
      <c r="JP30" s="16"/>
    </row>
    <row r="31" spans="2:277" x14ac:dyDescent="0.3">
      <c r="FK31" s="12"/>
      <c r="FL31" s="12">
        <v>28</v>
      </c>
      <c r="FM31" s="12">
        <v>11</v>
      </c>
      <c r="FN31" s="12">
        <v>2</v>
      </c>
      <c r="FO31" s="12">
        <f t="shared" ref="FO31:FO35" si="130">SUM(FM31:FN31)</f>
        <v>13</v>
      </c>
      <c r="FP31" s="12">
        <f t="shared" ref="FP31:FP35" si="131">(FM31-FN31)/FO31</f>
        <v>0.69230769230769229</v>
      </c>
      <c r="FR31" s="12"/>
      <c r="FS31" s="12">
        <v>28</v>
      </c>
      <c r="FT31" s="12">
        <v>15</v>
      </c>
      <c r="FU31" s="12">
        <v>12</v>
      </c>
      <c r="FV31" s="12">
        <f t="shared" si="99"/>
        <v>27</v>
      </c>
      <c r="FW31" s="12">
        <f t="shared" si="47"/>
        <v>0.1111111111111111</v>
      </c>
      <c r="GM31" s="11"/>
      <c r="GN31" s="11">
        <v>28</v>
      </c>
      <c r="GO31" s="11">
        <v>10</v>
      </c>
      <c r="GP31" s="11">
        <v>0</v>
      </c>
      <c r="GQ31" s="11">
        <f t="shared" si="122"/>
        <v>10</v>
      </c>
      <c r="GR31" s="11">
        <f t="shared" si="123"/>
        <v>1</v>
      </c>
      <c r="GT31" s="11"/>
      <c r="GU31" s="11">
        <v>28</v>
      </c>
      <c r="GV31" s="11">
        <v>18</v>
      </c>
      <c r="GW31" s="11">
        <v>0</v>
      </c>
      <c r="GX31" s="11">
        <f t="shared" si="103"/>
        <v>18</v>
      </c>
      <c r="GY31" s="11">
        <f t="shared" si="55"/>
        <v>1</v>
      </c>
      <c r="HA31" s="11"/>
      <c r="HB31" s="11">
        <v>28</v>
      </c>
      <c r="HC31" s="11">
        <v>39</v>
      </c>
      <c r="HD31" s="11">
        <v>8</v>
      </c>
      <c r="HE31" s="11">
        <f t="shared" si="104"/>
        <v>47</v>
      </c>
      <c r="HF31" s="11">
        <f t="shared" si="57"/>
        <v>0.65957446808510634</v>
      </c>
      <c r="HG31" s="26"/>
      <c r="HH31" s="11"/>
      <c r="HI31" s="11">
        <v>28</v>
      </c>
      <c r="HJ31" s="12">
        <v>24</v>
      </c>
      <c r="HK31" s="12">
        <v>0</v>
      </c>
      <c r="HL31" s="11">
        <f t="shared" si="105"/>
        <v>24</v>
      </c>
      <c r="HM31" s="11">
        <f t="shared" si="59"/>
        <v>1</v>
      </c>
      <c r="HN31" s="16"/>
      <c r="HO31" s="11"/>
      <c r="HP31" s="11">
        <v>28</v>
      </c>
      <c r="HQ31" s="12">
        <v>33</v>
      </c>
      <c r="HR31" s="12">
        <v>1</v>
      </c>
      <c r="HS31" s="11">
        <f t="shared" si="106"/>
        <v>34</v>
      </c>
      <c r="HT31" s="11">
        <f t="shared" si="61"/>
        <v>0.94117647058823528</v>
      </c>
      <c r="HU31" s="16"/>
      <c r="HV31" s="12"/>
      <c r="HW31" s="11">
        <v>28</v>
      </c>
      <c r="HX31" s="12">
        <v>28</v>
      </c>
      <c r="HY31" s="12">
        <v>1</v>
      </c>
      <c r="HZ31" s="11">
        <f t="shared" si="124"/>
        <v>29</v>
      </c>
      <c r="IA31" s="11">
        <f t="shared" si="125"/>
        <v>0.93103448275862066</v>
      </c>
      <c r="IB31" s="16"/>
      <c r="IC31" s="16"/>
    </row>
    <row r="32" spans="2:277" x14ac:dyDescent="0.3">
      <c r="FK32" s="12"/>
      <c r="FL32" s="12">
        <v>29</v>
      </c>
      <c r="FM32" s="12">
        <v>13</v>
      </c>
      <c r="FN32" s="12">
        <v>20</v>
      </c>
      <c r="FO32" s="12">
        <f t="shared" si="130"/>
        <v>33</v>
      </c>
      <c r="FP32" s="12">
        <f t="shared" si="131"/>
        <v>-0.21212121212121213</v>
      </c>
      <c r="FR32" s="12"/>
      <c r="FS32" s="12">
        <v>29</v>
      </c>
      <c r="FT32" s="12">
        <v>38</v>
      </c>
      <c r="FU32" s="12">
        <v>11</v>
      </c>
      <c r="FV32" s="12">
        <f t="shared" si="99"/>
        <v>49</v>
      </c>
      <c r="FW32" s="12">
        <f t="shared" si="47"/>
        <v>0.55102040816326525</v>
      </c>
      <c r="GM32" s="11"/>
      <c r="GN32" s="11">
        <v>29</v>
      </c>
      <c r="GO32" s="11">
        <v>16</v>
      </c>
      <c r="GP32" s="11">
        <v>0</v>
      </c>
      <c r="GQ32" s="11">
        <f t="shared" si="122"/>
        <v>16</v>
      </c>
      <c r="GR32" s="11">
        <f t="shared" si="123"/>
        <v>1</v>
      </c>
      <c r="GT32" s="11"/>
      <c r="GU32" s="11">
        <v>29</v>
      </c>
      <c r="GV32" s="11">
        <v>20</v>
      </c>
      <c r="GW32" s="11">
        <v>0</v>
      </c>
      <c r="GX32" s="11">
        <f t="shared" si="103"/>
        <v>20</v>
      </c>
      <c r="GY32" s="11">
        <f t="shared" si="55"/>
        <v>1</v>
      </c>
      <c r="HH32" s="12"/>
      <c r="HI32" s="11">
        <v>29</v>
      </c>
      <c r="HJ32" s="12">
        <v>21</v>
      </c>
      <c r="HK32" s="12">
        <v>6</v>
      </c>
      <c r="HL32" s="11">
        <f t="shared" ref="HL32:HL43" si="132">SUM(HJ32:HK32)</f>
        <v>27</v>
      </c>
      <c r="HM32" s="11">
        <f t="shared" ref="HM32:HM43" si="133">(HJ32-HK32)/HL32</f>
        <v>0.55555555555555558</v>
      </c>
      <c r="HN32" s="16"/>
      <c r="HO32" s="12"/>
      <c r="HP32" s="11">
        <v>29</v>
      </c>
      <c r="HQ32" s="12">
        <v>35</v>
      </c>
      <c r="HR32" s="12">
        <v>1</v>
      </c>
      <c r="HS32" s="11">
        <f t="shared" si="106"/>
        <v>36</v>
      </c>
      <c r="HT32" s="11">
        <f t="shared" si="61"/>
        <v>0.94444444444444442</v>
      </c>
      <c r="HU32" s="16"/>
      <c r="HV32" s="12"/>
      <c r="HW32" s="11">
        <v>29</v>
      </c>
      <c r="HX32" s="12">
        <v>32</v>
      </c>
      <c r="HY32" s="12">
        <v>0</v>
      </c>
      <c r="HZ32" s="11">
        <f t="shared" si="124"/>
        <v>32</v>
      </c>
      <c r="IA32" s="11">
        <f t="shared" si="125"/>
        <v>1</v>
      </c>
      <c r="IB32" s="16"/>
      <c r="IC32" s="16"/>
    </row>
    <row r="33" spans="167:237" x14ac:dyDescent="0.3">
      <c r="FK33" s="12"/>
      <c r="FL33" s="12">
        <v>30</v>
      </c>
      <c r="FM33" s="12">
        <v>20</v>
      </c>
      <c r="FN33" s="12">
        <v>5</v>
      </c>
      <c r="FO33" s="12">
        <f t="shared" si="130"/>
        <v>25</v>
      </c>
      <c r="FP33" s="12">
        <f t="shared" si="131"/>
        <v>0.6</v>
      </c>
      <c r="FR33" s="12"/>
      <c r="FS33" s="12">
        <v>30</v>
      </c>
      <c r="FT33" s="12">
        <v>33</v>
      </c>
      <c r="FU33" s="12">
        <v>7</v>
      </c>
      <c r="FV33" s="12">
        <f t="shared" si="99"/>
        <v>40</v>
      </c>
      <c r="FW33" s="12">
        <f t="shared" si="47"/>
        <v>0.65</v>
      </c>
      <c r="GM33" s="11"/>
      <c r="GN33" s="11">
        <v>30</v>
      </c>
      <c r="GO33" s="11">
        <v>15</v>
      </c>
      <c r="GP33" s="11">
        <v>1</v>
      </c>
      <c r="GQ33" s="11">
        <f t="shared" si="122"/>
        <v>16</v>
      </c>
      <c r="GR33" s="11">
        <f t="shared" si="123"/>
        <v>0.875</v>
      </c>
      <c r="GT33" s="11"/>
      <c r="GU33" s="11">
        <v>30</v>
      </c>
      <c r="GV33" s="12">
        <v>20</v>
      </c>
      <c r="GW33" s="12">
        <v>3</v>
      </c>
      <c r="GX33" s="11">
        <f t="shared" si="103"/>
        <v>23</v>
      </c>
      <c r="GY33" s="11">
        <f t="shared" si="55"/>
        <v>0.73913043478260865</v>
      </c>
      <c r="HH33" s="12"/>
      <c r="HI33" s="11">
        <v>30</v>
      </c>
      <c r="HJ33" s="12">
        <v>30</v>
      </c>
      <c r="HK33" s="12">
        <v>0</v>
      </c>
      <c r="HL33" s="11">
        <f t="shared" si="132"/>
        <v>30</v>
      </c>
      <c r="HM33" s="11">
        <f t="shared" si="133"/>
        <v>1</v>
      </c>
      <c r="HN33" s="16"/>
      <c r="HO33" s="12"/>
      <c r="HP33" s="11">
        <v>30</v>
      </c>
      <c r="HQ33" s="12">
        <v>35</v>
      </c>
      <c r="HR33" s="12">
        <v>3</v>
      </c>
      <c r="HS33" s="11">
        <f t="shared" si="106"/>
        <v>38</v>
      </c>
      <c r="HT33" s="11">
        <f t="shared" si="61"/>
        <v>0.84210526315789469</v>
      </c>
      <c r="HU33" s="16"/>
      <c r="HV33" s="12"/>
      <c r="HW33" s="11">
        <v>30</v>
      </c>
      <c r="HX33" s="12">
        <v>23</v>
      </c>
      <c r="HY33" s="12">
        <v>4</v>
      </c>
      <c r="HZ33" s="11">
        <f t="shared" si="124"/>
        <v>27</v>
      </c>
      <c r="IA33" s="11">
        <f t="shared" si="125"/>
        <v>0.70370370370370372</v>
      </c>
      <c r="IB33" s="16"/>
      <c r="IC33" s="16"/>
    </row>
    <row r="34" spans="167:237" x14ac:dyDescent="0.3">
      <c r="FK34" s="12"/>
      <c r="FL34" s="12">
        <v>31</v>
      </c>
      <c r="FM34" s="12">
        <v>49</v>
      </c>
      <c r="FN34" s="12">
        <v>14</v>
      </c>
      <c r="FO34" s="12">
        <f t="shared" si="130"/>
        <v>63</v>
      </c>
      <c r="FP34" s="12">
        <f t="shared" si="131"/>
        <v>0.55555555555555558</v>
      </c>
      <c r="FR34" s="12"/>
      <c r="FS34" s="12">
        <v>31</v>
      </c>
      <c r="FT34" s="12">
        <v>28</v>
      </c>
      <c r="FU34" s="12">
        <v>2</v>
      </c>
      <c r="FV34" s="12">
        <f t="shared" si="99"/>
        <v>30</v>
      </c>
      <c r="FW34" s="12">
        <f t="shared" si="47"/>
        <v>0.8666666666666667</v>
      </c>
      <c r="GM34" s="11"/>
      <c r="GN34" s="11">
        <v>31</v>
      </c>
      <c r="GO34" s="11">
        <v>25</v>
      </c>
      <c r="GP34" s="11">
        <v>2</v>
      </c>
      <c r="GQ34" s="11">
        <f t="shared" si="122"/>
        <v>27</v>
      </c>
      <c r="GR34" s="11">
        <f t="shared" si="123"/>
        <v>0.85185185185185186</v>
      </c>
      <c r="GT34" s="11"/>
      <c r="GU34" s="11">
        <v>31</v>
      </c>
      <c r="GV34" s="12">
        <v>9</v>
      </c>
      <c r="GW34" s="12">
        <v>1</v>
      </c>
      <c r="GX34" s="11">
        <f t="shared" si="103"/>
        <v>10</v>
      </c>
      <c r="GY34" s="11">
        <f t="shared" si="55"/>
        <v>0.8</v>
      </c>
      <c r="HH34" s="12"/>
      <c r="HI34" s="11">
        <v>31</v>
      </c>
      <c r="HJ34" s="12">
        <v>40</v>
      </c>
      <c r="HK34" s="12">
        <v>17</v>
      </c>
      <c r="HL34" s="11">
        <f t="shared" si="132"/>
        <v>57</v>
      </c>
      <c r="HM34" s="11">
        <f t="shared" si="133"/>
        <v>0.40350877192982454</v>
      </c>
      <c r="HN34" s="16"/>
      <c r="HO34" s="12"/>
      <c r="HP34" s="11">
        <v>31</v>
      </c>
      <c r="HQ34" s="12">
        <v>24</v>
      </c>
      <c r="HR34" s="12">
        <v>8</v>
      </c>
      <c r="HS34" s="11">
        <f t="shared" si="106"/>
        <v>32</v>
      </c>
      <c r="HT34" s="11">
        <f t="shared" si="61"/>
        <v>0.5</v>
      </c>
      <c r="HU34" s="16"/>
      <c r="HV34" s="12"/>
      <c r="HW34" s="11">
        <v>31</v>
      </c>
      <c r="HX34" s="12">
        <v>33</v>
      </c>
      <c r="HY34" s="12">
        <v>3</v>
      </c>
      <c r="HZ34" s="11">
        <f t="shared" si="124"/>
        <v>36</v>
      </c>
      <c r="IA34" s="11">
        <f t="shared" si="125"/>
        <v>0.83333333333333337</v>
      </c>
      <c r="IB34" s="16"/>
      <c r="IC34" s="16"/>
    </row>
    <row r="35" spans="167:237" x14ac:dyDescent="0.3">
      <c r="FK35" s="12"/>
      <c r="FL35" s="12">
        <v>32</v>
      </c>
      <c r="FM35" s="12">
        <v>19</v>
      </c>
      <c r="FN35" s="12">
        <v>14</v>
      </c>
      <c r="FO35" s="12">
        <f t="shared" si="130"/>
        <v>33</v>
      </c>
      <c r="FP35" s="12">
        <f t="shared" si="131"/>
        <v>0.15151515151515152</v>
      </c>
      <c r="FR35" s="12"/>
      <c r="FS35" s="12">
        <v>32</v>
      </c>
      <c r="FT35" s="12">
        <v>28</v>
      </c>
      <c r="FU35" s="12">
        <v>8</v>
      </c>
      <c r="FV35" s="12">
        <f t="shared" si="99"/>
        <v>36</v>
      </c>
      <c r="FW35" s="12">
        <f t="shared" si="47"/>
        <v>0.55555555555555558</v>
      </c>
      <c r="GM35" s="11"/>
      <c r="GN35" s="11">
        <v>32</v>
      </c>
      <c r="GO35" s="11">
        <v>30</v>
      </c>
      <c r="GP35" s="11">
        <v>1</v>
      </c>
      <c r="GQ35" s="11">
        <f t="shared" si="122"/>
        <v>31</v>
      </c>
      <c r="GR35" s="11">
        <f t="shared" si="123"/>
        <v>0.93548387096774188</v>
      </c>
      <c r="GT35" s="11"/>
      <c r="GU35" s="11">
        <v>32</v>
      </c>
      <c r="GV35" s="12">
        <v>22</v>
      </c>
      <c r="GW35" s="12">
        <v>6</v>
      </c>
      <c r="GX35" s="11">
        <f t="shared" si="103"/>
        <v>28</v>
      </c>
      <c r="GY35" s="11">
        <f t="shared" si="55"/>
        <v>0.5714285714285714</v>
      </c>
      <c r="HH35" s="12"/>
      <c r="HI35" s="11">
        <v>32</v>
      </c>
      <c r="HJ35" s="12">
        <v>24</v>
      </c>
      <c r="HK35" s="12">
        <v>10</v>
      </c>
      <c r="HL35" s="11">
        <f t="shared" si="132"/>
        <v>34</v>
      </c>
      <c r="HM35" s="11">
        <f t="shared" si="133"/>
        <v>0.41176470588235292</v>
      </c>
      <c r="HN35" s="16"/>
      <c r="HO35" s="12"/>
      <c r="HP35" s="11">
        <v>32</v>
      </c>
      <c r="HQ35" s="12">
        <v>40</v>
      </c>
      <c r="HR35" s="12">
        <v>7</v>
      </c>
      <c r="HS35" s="11">
        <f t="shared" si="106"/>
        <v>47</v>
      </c>
      <c r="HT35" s="11">
        <f t="shared" si="61"/>
        <v>0.7021276595744681</v>
      </c>
      <c r="HU35" s="16"/>
      <c r="HV35" s="12"/>
      <c r="HW35" s="11">
        <v>32</v>
      </c>
      <c r="HX35" s="12">
        <v>32</v>
      </c>
      <c r="HY35" s="12">
        <v>7</v>
      </c>
      <c r="HZ35" s="11">
        <f t="shared" si="124"/>
        <v>39</v>
      </c>
      <c r="IA35" s="11">
        <f t="shared" si="125"/>
        <v>0.64102564102564108</v>
      </c>
      <c r="IB35" s="16"/>
      <c r="IC35" s="16"/>
    </row>
    <row r="36" spans="167:237" x14ac:dyDescent="0.3">
      <c r="GM36" s="11"/>
      <c r="GN36" s="11">
        <v>33</v>
      </c>
      <c r="GO36" s="11">
        <v>26</v>
      </c>
      <c r="GP36" s="11">
        <v>0</v>
      </c>
      <c r="GQ36" s="11">
        <f t="shared" si="122"/>
        <v>26</v>
      </c>
      <c r="GR36" s="11">
        <f t="shared" si="123"/>
        <v>1</v>
      </c>
      <c r="GT36" s="11"/>
      <c r="GU36" s="11">
        <v>33</v>
      </c>
      <c r="GV36" s="12">
        <v>15</v>
      </c>
      <c r="GW36" s="12">
        <v>2</v>
      </c>
      <c r="GX36" s="11">
        <f t="shared" si="103"/>
        <v>17</v>
      </c>
      <c r="GY36" s="11">
        <f t="shared" si="55"/>
        <v>0.76470588235294112</v>
      </c>
      <c r="HH36" s="12"/>
      <c r="HI36" s="11">
        <v>33</v>
      </c>
      <c r="HJ36" s="12">
        <v>37</v>
      </c>
      <c r="HK36" s="12">
        <v>11</v>
      </c>
      <c r="HL36" s="11">
        <f t="shared" si="132"/>
        <v>48</v>
      </c>
      <c r="HM36" s="11">
        <f t="shared" si="133"/>
        <v>0.54166666666666663</v>
      </c>
      <c r="HN36" s="16"/>
      <c r="HO36" s="12"/>
      <c r="HP36" s="11">
        <v>33</v>
      </c>
      <c r="HQ36" s="12">
        <v>23</v>
      </c>
      <c r="HR36" s="12">
        <v>1</v>
      </c>
      <c r="HS36" s="11">
        <f t="shared" si="106"/>
        <v>24</v>
      </c>
      <c r="HT36" s="11">
        <f t="shared" si="61"/>
        <v>0.91666666666666663</v>
      </c>
      <c r="HU36" s="16"/>
      <c r="HV36" s="12"/>
      <c r="HW36" s="11">
        <v>33</v>
      </c>
      <c r="HX36" s="12">
        <v>29</v>
      </c>
      <c r="HY36" s="12">
        <v>0</v>
      </c>
      <c r="HZ36" s="11">
        <f t="shared" si="124"/>
        <v>29</v>
      </c>
      <c r="IA36" s="11">
        <f t="shared" si="125"/>
        <v>1</v>
      </c>
      <c r="IB36" s="16"/>
      <c r="IC36" s="16"/>
    </row>
    <row r="37" spans="167:237" x14ac:dyDescent="0.3">
      <c r="GM37" s="11"/>
      <c r="GN37" s="11">
        <v>34</v>
      </c>
      <c r="GO37" s="11">
        <v>30</v>
      </c>
      <c r="GP37" s="11">
        <v>0</v>
      </c>
      <c r="GQ37" s="11">
        <f t="shared" si="122"/>
        <v>30</v>
      </c>
      <c r="GR37" s="11">
        <f t="shared" si="123"/>
        <v>1</v>
      </c>
      <c r="GT37" s="11"/>
      <c r="GU37" s="11">
        <v>34</v>
      </c>
      <c r="GV37" s="12">
        <v>17</v>
      </c>
      <c r="GW37" s="12">
        <v>0</v>
      </c>
      <c r="GX37" s="11">
        <f t="shared" si="103"/>
        <v>17</v>
      </c>
      <c r="GY37" s="11">
        <f t="shared" si="55"/>
        <v>1</v>
      </c>
      <c r="HH37" s="12"/>
      <c r="HI37" s="11">
        <v>34</v>
      </c>
      <c r="HJ37" s="12">
        <v>30</v>
      </c>
      <c r="HK37" s="12">
        <v>2</v>
      </c>
      <c r="HL37" s="11">
        <f t="shared" si="132"/>
        <v>32</v>
      </c>
      <c r="HM37" s="11">
        <f t="shared" si="133"/>
        <v>0.875</v>
      </c>
      <c r="HN37" s="16"/>
      <c r="HO37" s="12"/>
      <c r="HP37" s="11">
        <v>34</v>
      </c>
      <c r="HQ37" s="12">
        <v>35</v>
      </c>
      <c r="HR37" s="12">
        <v>2</v>
      </c>
      <c r="HS37" s="11">
        <f t="shared" si="106"/>
        <v>37</v>
      </c>
      <c r="HT37" s="11">
        <f t="shared" si="61"/>
        <v>0.89189189189189189</v>
      </c>
      <c r="HU37" s="16"/>
      <c r="HV37" s="12"/>
      <c r="HW37" s="11">
        <v>34</v>
      </c>
      <c r="HX37" s="12">
        <v>26</v>
      </c>
      <c r="HY37" s="12">
        <v>3</v>
      </c>
      <c r="HZ37" s="11">
        <f t="shared" si="124"/>
        <v>29</v>
      </c>
      <c r="IA37" s="11">
        <f t="shared" si="125"/>
        <v>0.7931034482758621</v>
      </c>
      <c r="IB37" s="16"/>
      <c r="IC37" s="16"/>
    </row>
    <row r="38" spans="167:237" x14ac:dyDescent="0.3">
      <c r="GM38" s="11"/>
      <c r="GN38" s="11">
        <v>35</v>
      </c>
      <c r="GO38" s="11">
        <v>7</v>
      </c>
      <c r="GP38" s="11">
        <v>12</v>
      </c>
      <c r="GQ38" s="11">
        <f t="shared" si="122"/>
        <v>19</v>
      </c>
      <c r="GR38" s="11">
        <f t="shared" si="123"/>
        <v>-0.26315789473684209</v>
      </c>
      <c r="GT38" s="11"/>
      <c r="GU38" s="11">
        <v>35</v>
      </c>
      <c r="GV38" s="12">
        <v>20</v>
      </c>
      <c r="GW38" s="12">
        <v>2</v>
      </c>
      <c r="GX38" s="11">
        <f t="shared" si="103"/>
        <v>22</v>
      </c>
      <c r="GY38" s="11">
        <f t="shared" si="55"/>
        <v>0.81818181818181823</v>
      </c>
      <c r="HH38" s="12"/>
      <c r="HI38" s="11">
        <v>35</v>
      </c>
      <c r="HJ38" s="12">
        <v>27</v>
      </c>
      <c r="HK38" s="12">
        <v>14</v>
      </c>
      <c r="HL38" s="11">
        <f t="shared" si="132"/>
        <v>41</v>
      </c>
      <c r="HM38" s="11">
        <f t="shared" si="133"/>
        <v>0.31707317073170732</v>
      </c>
      <c r="HN38" s="16"/>
      <c r="HO38" s="12"/>
      <c r="HP38" s="11">
        <v>35</v>
      </c>
      <c r="HQ38" s="12">
        <v>19</v>
      </c>
      <c r="HR38" s="12">
        <v>0</v>
      </c>
      <c r="HS38" s="11">
        <f t="shared" si="106"/>
        <v>19</v>
      </c>
      <c r="HT38" s="11">
        <f t="shared" si="61"/>
        <v>1</v>
      </c>
      <c r="HU38" s="16"/>
      <c r="HV38" s="12"/>
      <c r="HW38" s="11">
        <v>35</v>
      </c>
      <c r="HX38" s="12">
        <v>27</v>
      </c>
      <c r="HY38" s="12">
        <v>1</v>
      </c>
      <c r="HZ38" s="11">
        <f t="shared" si="124"/>
        <v>28</v>
      </c>
      <c r="IA38" s="11">
        <f t="shared" si="125"/>
        <v>0.9285714285714286</v>
      </c>
      <c r="IB38" s="16"/>
      <c r="IC38" s="16"/>
    </row>
    <row r="39" spans="167:237" x14ac:dyDescent="0.3">
      <c r="GM39" s="11"/>
      <c r="GN39" s="11">
        <v>36</v>
      </c>
      <c r="GO39" s="11">
        <v>21</v>
      </c>
      <c r="GP39" s="11">
        <v>6</v>
      </c>
      <c r="GQ39" s="11">
        <f t="shared" si="122"/>
        <v>27</v>
      </c>
      <c r="GR39" s="11">
        <f t="shared" si="123"/>
        <v>0.55555555555555558</v>
      </c>
      <c r="GT39" s="11"/>
      <c r="GU39" s="11">
        <v>36</v>
      </c>
      <c r="GV39" s="12">
        <v>13</v>
      </c>
      <c r="GW39" s="12">
        <v>0</v>
      </c>
      <c r="GX39" s="11">
        <f t="shared" si="103"/>
        <v>13</v>
      </c>
      <c r="GY39" s="11">
        <f t="shared" si="55"/>
        <v>1</v>
      </c>
      <c r="HH39" s="12"/>
      <c r="HI39" s="11">
        <v>36</v>
      </c>
      <c r="HJ39" s="12">
        <v>40</v>
      </c>
      <c r="HK39" s="12">
        <v>6</v>
      </c>
      <c r="HL39" s="11">
        <f t="shared" si="132"/>
        <v>46</v>
      </c>
      <c r="HM39" s="11">
        <f t="shared" si="133"/>
        <v>0.73913043478260865</v>
      </c>
      <c r="HN39" s="16"/>
      <c r="HO39" s="12"/>
      <c r="HP39" s="11">
        <v>36</v>
      </c>
      <c r="HQ39" s="12">
        <v>12</v>
      </c>
      <c r="HR39" s="12">
        <v>1</v>
      </c>
      <c r="HS39" s="11">
        <f t="shared" si="106"/>
        <v>13</v>
      </c>
      <c r="HT39" s="11">
        <f t="shared" si="61"/>
        <v>0.84615384615384615</v>
      </c>
      <c r="HU39" s="16"/>
      <c r="HV39" s="12"/>
      <c r="HW39" s="11">
        <v>36</v>
      </c>
      <c r="HX39" s="12">
        <v>40</v>
      </c>
      <c r="HY39" s="12">
        <v>3</v>
      </c>
      <c r="HZ39" s="11">
        <f t="shared" si="124"/>
        <v>43</v>
      </c>
      <c r="IA39" s="11">
        <f t="shared" si="125"/>
        <v>0.86046511627906974</v>
      </c>
      <c r="IB39" s="16"/>
      <c r="IC39" s="16"/>
    </row>
    <row r="40" spans="167:237" x14ac:dyDescent="0.3">
      <c r="GM40" s="11"/>
      <c r="GN40" s="11">
        <v>37</v>
      </c>
      <c r="GO40" s="11">
        <v>32</v>
      </c>
      <c r="GP40" s="11">
        <v>4</v>
      </c>
      <c r="GQ40" s="11">
        <f t="shared" si="122"/>
        <v>36</v>
      </c>
      <c r="GR40" s="11">
        <f t="shared" si="123"/>
        <v>0.77777777777777779</v>
      </c>
      <c r="GT40" s="11"/>
      <c r="GU40" s="11">
        <v>37</v>
      </c>
      <c r="GV40" s="12">
        <v>12</v>
      </c>
      <c r="GW40" s="12">
        <v>1</v>
      </c>
      <c r="GX40" s="11">
        <f t="shared" si="103"/>
        <v>13</v>
      </c>
      <c r="GY40" s="11">
        <f t="shared" si="55"/>
        <v>0.84615384615384615</v>
      </c>
      <c r="HH40" s="12"/>
      <c r="HI40" s="11">
        <v>37</v>
      </c>
      <c r="HJ40" s="12">
        <v>30</v>
      </c>
      <c r="HK40" s="12">
        <v>12</v>
      </c>
      <c r="HL40" s="11">
        <f t="shared" si="132"/>
        <v>42</v>
      </c>
      <c r="HM40" s="11">
        <f t="shared" si="133"/>
        <v>0.42857142857142855</v>
      </c>
      <c r="HN40" s="16"/>
      <c r="HO40" s="12"/>
      <c r="HP40" s="11">
        <v>37</v>
      </c>
      <c r="HQ40" s="12">
        <v>11</v>
      </c>
      <c r="HR40" s="12">
        <v>1</v>
      </c>
      <c r="HS40" s="11">
        <f t="shared" si="106"/>
        <v>12</v>
      </c>
      <c r="HT40" s="11">
        <f t="shared" si="61"/>
        <v>0.83333333333333337</v>
      </c>
      <c r="HU40" s="16"/>
      <c r="HV40" s="12"/>
      <c r="HW40" s="11">
        <v>37</v>
      </c>
      <c r="HX40" s="12">
        <v>27</v>
      </c>
      <c r="HY40" s="12">
        <v>1</v>
      </c>
      <c r="HZ40" s="11">
        <f t="shared" si="124"/>
        <v>28</v>
      </c>
      <c r="IA40" s="11">
        <f t="shared" si="125"/>
        <v>0.9285714285714286</v>
      </c>
      <c r="IB40" s="16"/>
      <c r="IC40" s="16"/>
    </row>
    <row r="41" spans="167:237" x14ac:dyDescent="0.3">
      <c r="GM41" s="11"/>
      <c r="GN41" s="11">
        <v>38</v>
      </c>
      <c r="GO41" s="11">
        <v>18</v>
      </c>
      <c r="GP41" s="11">
        <v>6</v>
      </c>
      <c r="GQ41" s="11">
        <f t="shared" si="122"/>
        <v>24</v>
      </c>
      <c r="GR41" s="11">
        <f t="shared" si="123"/>
        <v>0.5</v>
      </c>
      <c r="GT41" s="11"/>
      <c r="GU41" s="11">
        <v>38</v>
      </c>
      <c r="GV41" s="12">
        <v>19</v>
      </c>
      <c r="GW41" s="12">
        <v>0</v>
      </c>
      <c r="GX41" s="11">
        <f t="shared" si="103"/>
        <v>19</v>
      </c>
      <c r="GY41" s="11">
        <f t="shared" si="55"/>
        <v>1</v>
      </c>
      <c r="HH41" s="12"/>
      <c r="HI41" s="11">
        <v>38</v>
      </c>
      <c r="HJ41" s="12">
        <v>30</v>
      </c>
      <c r="HK41" s="12">
        <v>1</v>
      </c>
      <c r="HL41" s="11">
        <f t="shared" si="132"/>
        <v>31</v>
      </c>
      <c r="HM41" s="11">
        <f t="shared" si="133"/>
        <v>0.93548387096774188</v>
      </c>
      <c r="HN41" s="16"/>
      <c r="HO41" s="12"/>
      <c r="HP41" s="11">
        <v>38</v>
      </c>
      <c r="HQ41" s="12">
        <v>21</v>
      </c>
      <c r="HR41" s="12">
        <v>4</v>
      </c>
      <c r="HS41" s="11">
        <f t="shared" si="106"/>
        <v>25</v>
      </c>
      <c r="HT41" s="11">
        <f t="shared" si="61"/>
        <v>0.68</v>
      </c>
      <c r="HU41" s="16"/>
      <c r="HV41" s="12"/>
      <c r="HW41" s="11">
        <v>38</v>
      </c>
      <c r="HX41" s="12">
        <v>26</v>
      </c>
      <c r="HY41" s="12">
        <v>6</v>
      </c>
      <c r="HZ41" s="11">
        <f t="shared" si="124"/>
        <v>32</v>
      </c>
      <c r="IA41" s="11">
        <f t="shared" si="125"/>
        <v>0.625</v>
      </c>
      <c r="IB41" s="16"/>
      <c r="IC41" s="16"/>
    </row>
    <row r="42" spans="167:237" x14ac:dyDescent="0.3">
      <c r="GM42" s="11"/>
      <c r="GN42" s="11">
        <v>39</v>
      </c>
      <c r="GO42" s="11">
        <v>32</v>
      </c>
      <c r="GP42" s="11">
        <v>1</v>
      </c>
      <c r="GQ42" s="11">
        <f t="shared" si="122"/>
        <v>33</v>
      </c>
      <c r="GR42" s="11">
        <f t="shared" si="123"/>
        <v>0.93939393939393945</v>
      </c>
      <c r="GT42" s="11"/>
      <c r="GU42" s="11">
        <v>39</v>
      </c>
      <c r="GV42" s="12">
        <v>29</v>
      </c>
      <c r="GW42" s="12">
        <v>3</v>
      </c>
      <c r="GX42" s="11">
        <f t="shared" si="103"/>
        <v>32</v>
      </c>
      <c r="GY42" s="11">
        <f t="shared" si="55"/>
        <v>0.8125</v>
      </c>
      <c r="HH42" s="12"/>
      <c r="HI42" s="11">
        <v>39</v>
      </c>
      <c r="HJ42" s="12">
        <v>22</v>
      </c>
      <c r="HK42" s="12">
        <v>7</v>
      </c>
      <c r="HL42" s="11">
        <f t="shared" si="132"/>
        <v>29</v>
      </c>
      <c r="HM42" s="11">
        <f t="shared" si="133"/>
        <v>0.51724137931034486</v>
      </c>
      <c r="HN42" s="16"/>
      <c r="HO42" s="12"/>
      <c r="HP42" s="11">
        <v>39</v>
      </c>
      <c r="HQ42" s="12">
        <v>12</v>
      </c>
      <c r="HR42" s="12">
        <v>0</v>
      </c>
      <c r="HS42" s="11">
        <f t="shared" si="106"/>
        <v>12</v>
      </c>
      <c r="HT42" s="11">
        <f t="shared" si="61"/>
        <v>1</v>
      </c>
      <c r="HU42" s="16"/>
      <c r="HV42" s="12"/>
      <c r="HW42" s="11">
        <v>39</v>
      </c>
      <c r="HX42" s="12">
        <v>25</v>
      </c>
      <c r="HY42" s="12">
        <v>14</v>
      </c>
      <c r="HZ42" s="11">
        <f t="shared" si="124"/>
        <v>39</v>
      </c>
      <c r="IA42" s="11">
        <f t="shared" si="125"/>
        <v>0.28205128205128205</v>
      </c>
      <c r="IB42" s="16"/>
      <c r="IC42" s="16"/>
    </row>
    <row r="43" spans="167:237" x14ac:dyDescent="0.3">
      <c r="GO43" s="14"/>
      <c r="GP43" s="14"/>
      <c r="GT43" s="12"/>
      <c r="GU43" s="11">
        <v>40</v>
      </c>
      <c r="GV43" s="12">
        <v>23</v>
      </c>
      <c r="GW43" s="12">
        <v>5</v>
      </c>
      <c r="GX43" s="11">
        <f t="shared" ref="GX43:GX46" si="134">SUM(GV43:GW43)</f>
        <v>28</v>
      </c>
      <c r="GY43" s="11">
        <f t="shared" ref="GY43:GY46" si="135">(GV43-GW43)/GX43</f>
        <v>0.6428571428571429</v>
      </c>
      <c r="HH43" s="12"/>
      <c r="HI43" s="11">
        <v>40</v>
      </c>
      <c r="HJ43" s="12">
        <v>23</v>
      </c>
      <c r="HK43" s="12">
        <v>1</v>
      </c>
      <c r="HL43" s="11">
        <f t="shared" si="132"/>
        <v>24</v>
      </c>
      <c r="HM43" s="11">
        <f t="shared" si="133"/>
        <v>0.91666666666666663</v>
      </c>
      <c r="HN43" s="16"/>
      <c r="HO43" s="12"/>
      <c r="HP43" s="11">
        <v>40</v>
      </c>
      <c r="HQ43" s="12">
        <v>40</v>
      </c>
      <c r="HR43" s="12">
        <v>2</v>
      </c>
      <c r="HS43" s="11">
        <f t="shared" si="106"/>
        <v>42</v>
      </c>
      <c r="HT43" s="11">
        <f t="shared" si="61"/>
        <v>0.90476190476190477</v>
      </c>
      <c r="HU43" s="16"/>
      <c r="HV43" s="12"/>
      <c r="HW43" s="11">
        <v>40</v>
      </c>
      <c r="HX43" s="12">
        <v>30</v>
      </c>
      <c r="HY43" s="12">
        <v>10</v>
      </c>
      <c r="HZ43" s="11">
        <f t="shared" si="124"/>
        <v>40</v>
      </c>
      <c r="IA43" s="11">
        <f t="shared" si="125"/>
        <v>0.5</v>
      </c>
      <c r="IB43" s="16"/>
      <c r="IC43" s="16"/>
    </row>
    <row r="44" spans="167:237" x14ac:dyDescent="0.3">
      <c r="GT44" s="12"/>
      <c r="GU44" s="11">
        <v>41</v>
      </c>
      <c r="GV44" s="12">
        <v>19</v>
      </c>
      <c r="GW44" s="12">
        <v>2</v>
      </c>
      <c r="GX44" s="11">
        <f t="shared" si="134"/>
        <v>21</v>
      </c>
      <c r="GY44" s="11">
        <f t="shared" si="135"/>
        <v>0.80952380952380953</v>
      </c>
      <c r="HV44" s="12"/>
      <c r="HW44" s="11">
        <v>41</v>
      </c>
      <c r="HX44" s="12">
        <v>18</v>
      </c>
      <c r="HY44" s="12">
        <v>20</v>
      </c>
      <c r="HZ44" s="11">
        <f t="shared" si="124"/>
        <v>38</v>
      </c>
      <c r="IA44" s="11">
        <f t="shared" si="125"/>
        <v>-5.2631578947368418E-2</v>
      </c>
    </row>
    <row r="45" spans="167:237" x14ac:dyDescent="0.3">
      <c r="GT45" s="12"/>
      <c r="GU45" s="11">
        <v>42</v>
      </c>
      <c r="GV45" s="12">
        <v>36</v>
      </c>
      <c r="GW45" s="12">
        <v>8</v>
      </c>
      <c r="GX45" s="11">
        <f t="shared" si="134"/>
        <v>44</v>
      </c>
      <c r="GY45" s="11">
        <f t="shared" si="135"/>
        <v>0.63636363636363635</v>
      </c>
      <c r="HV45" s="12"/>
      <c r="HW45" s="11">
        <v>42</v>
      </c>
      <c r="HX45" s="12">
        <v>27</v>
      </c>
      <c r="HY45" s="12">
        <v>3</v>
      </c>
      <c r="HZ45" s="11">
        <f t="shared" si="124"/>
        <v>30</v>
      </c>
      <c r="IA45" s="11">
        <f t="shared" si="125"/>
        <v>0.8</v>
      </c>
    </row>
    <row r="46" spans="167:237" x14ac:dyDescent="0.3">
      <c r="GT46" s="12"/>
      <c r="GU46" s="11">
        <v>43</v>
      </c>
      <c r="GV46" s="11">
        <v>22</v>
      </c>
      <c r="GW46" s="11">
        <v>3</v>
      </c>
      <c r="GX46" s="11">
        <f t="shared" si="134"/>
        <v>25</v>
      </c>
      <c r="GY46" s="11">
        <f t="shared" si="135"/>
        <v>0.76</v>
      </c>
    </row>
  </sheetData>
  <mergeCells count="39">
    <mergeCell ref="JL2:JL4"/>
    <mergeCell ref="FY2:FY4"/>
    <mergeCell ref="GF2:GF4"/>
    <mergeCell ref="GM2:GM4"/>
    <mergeCell ref="GT2:GT4"/>
    <mergeCell ref="HA2:HA4"/>
    <mergeCell ref="HH2:HH4"/>
    <mergeCell ref="HO2:HO4"/>
    <mergeCell ref="HV2:HV4"/>
    <mergeCell ref="IC2:IC4"/>
    <mergeCell ref="IJ2:IJ4"/>
    <mergeCell ref="IQ2:IQ4"/>
    <mergeCell ref="IX2:IX4"/>
    <mergeCell ref="JE2:JE4"/>
    <mergeCell ref="FR2:FR4"/>
    <mergeCell ref="BC2:BC4"/>
    <mergeCell ref="BJ2:BJ4"/>
    <mergeCell ref="BQ2:BQ4"/>
    <mergeCell ref="BX2:BX4"/>
    <mergeCell ref="CE2:CE4"/>
    <mergeCell ref="CL2:CL4"/>
    <mergeCell ref="EI2:EI4"/>
    <mergeCell ref="EP2:EP4"/>
    <mergeCell ref="EW2:EW4"/>
    <mergeCell ref="FD2:FD4"/>
    <mergeCell ref="FK2:FK4"/>
    <mergeCell ref="B2:B4"/>
    <mergeCell ref="M2:M4"/>
    <mergeCell ref="T2:T4"/>
    <mergeCell ref="AA2:AA4"/>
    <mergeCell ref="AH2:AH4"/>
    <mergeCell ref="AO2:AO4"/>
    <mergeCell ref="AV2:AV4"/>
    <mergeCell ref="EB2:EB4"/>
    <mergeCell ref="CS2:CS4"/>
    <mergeCell ref="CZ2:CZ4"/>
    <mergeCell ref="DG2:DG4"/>
    <mergeCell ref="DN2:DN4"/>
    <mergeCell ref="DU2:DU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11:07Z</dcterms:modified>
</cp:coreProperties>
</file>